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khailleastro/Library/CloudStorage/Dropbox/Genetic manipulation of a Kitavirus/PLoS Pathogens/"/>
    </mc:Choice>
  </mc:AlternateContent>
  <xr:revisionPtr revIDLastSave="0" documentId="13_ncr:1_{C4B6D0D0-FAC0-8246-B758-3728C5828498}" xr6:coauthVersionLast="47" xr6:coauthVersionMax="47" xr10:uidLastSave="{00000000-0000-0000-0000-000000000000}"/>
  <bookViews>
    <workbookView xWindow="0" yWindow="500" windowWidth="33600" windowHeight="19100" xr2:uid="{36EB9679-E072-7A46-8414-A73B0FED3406}"/>
  </bookViews>
  <sheets>
    <sheet name="Fig. 1 D" sheetId="1" r:id="rId1"/>
    <sheet name="Fig. 3 B" sheetId="11" r:id="rId2"/>
    <sheet name="Fig. 3 F" sheetId="2" r:id="rId3"/>
    <sheet name="Fig. 4 B" sheetId="3" r:id="rId4"/>
    <sheet name="Fig. 4 D" sheetId="4" r:id="rId5"/>
    <sheet name="Fig. 5 C" sheetId="5" r:id="rId6"/>
    <sheet name="Fig. 5 E" sheetId="6" r:id="rId7"/>
    <sheet name="Fig. 7 A" sheetId="10" r:id="rId8"/>
    <sheet name="FIG. 7 B" sheetId="12" r:id="rId9"/>
    <sheet name="Fig 7D" sheetId="15" r:id="rId10"/>
    <sheet name="Fig. 7E" sheetId="14" r:id="rId11"/>
    <sheet name="S5 Fig." sheetId="7" r:id="rId12"/>
    <sheet name="S7 Fig." sheetId="8" r:id="rId13"/>
    <sheet name="S9 B Fig." sheetId="9" r:id="rId14"/>
    <sheet name="S13 D Fig." sheetId="16" r:id="rId15"/>
    <sheet name="S13 E Fig." sheetId="1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15" l="1"/>
  <c r="I9" i="15"/>
  <c r="N8" i="15"/>
  <c r="M8" i="15"/>
  <c r="N7" i="15"/>
  <c r="C13" i="16"/>
  <c r="D12" i="16"/>
  <c r="C12" i="16"/>
  <c r="D11" i="16"/>
  <c r="C14" i="16" s="1"/>
  <c r="C11" i="16"/>
  <c r="S13" i="15"/>
  <c r="T12" i="15"/>
  <c r="S12" i="15"/>
  <c r="S11" i="15"/>
  <c r="H14" i="12"/>
  <c r="I13" i="12"/>
  <c r="H13" i="12"/>
  <c r="I12" i="12"/>
  <c r="H12" i="12"/>
  <c r="D13" i="15"/>
  <c r="C13" i="15"/>
  <c r="C12" i="15"/>
  <c r="C14" i="15"/>
  <c r="D12" i="15"/>
  <c r="C14" i="14"/>
  <c r="D12" i="14"/>
  <c r="D13" i="14" s="1"/>
  <c r="C12" i="14"/>
  <c r="C13" i="14" s="1"/>
  <c r="F38" i="8"/>
  <c r="C16" i="13"/>
  <c r="D14" i="13"/>
  <c r="C14" i="13"/>
  <c r="D15" i="13"/>
  <c r="C15" i="13"/>
  <c r="C14" i="12"/>
  <c r="D13" i="12"/>
  <c r="C13" i="12"/>
  <c r="D12" i="12"/>
  <c r="C12" i="12"/>
  <c r="B40" i="11"/>
  <c r="B39" i="11"/>
  <c r="B38" i="11"/>
  <c r="B37" i="11"/>
  <c r="B36" i="11"/>
  <c r="B33" i="11"/>
  <c r="B32" i="11"/>
  <c r="B31" i="11"/>
  <c r="B30" i="11"/>
  <c r="B29" i="11"/>
  <c r="E26" i="11"/>
  <c r="D26" i="11"/>
  <c r="C26" i="11"/>
  <c r="B26" i="11"/>
  <c r="E25" i="11"/>
  <c r="D25" i="11"/>
  <c r="C25" i="11"/>
  <c r="B25" i="11"/>
  <c r="E24" i="11"/>
  <c r="D24" i="11"/>
  <c r="C24" i="11"/>
  <c r="B24" i="11"/>
  <c r="E23" i="11"/>
  <c r="D23" i="11"/>
  <c r="C23" i="11"/>
  <c r="B23" i="11"/>
  <c r="E22" i="11"/>
  <c r="D22" i="11"/>
  <c r="C22" i="11"/>
  <c r="B22" i="11"/>
  <c r="E21" i="11"/>
  <c r="D21" i="11"/>
  <c r="C21" i="11"/>
  <c r="B21" i="11"/>
  <c r="E13" i="10"/>
  <c r="F12" i="10"/>
  <c r="E12" i="10"/>
  <c r="F11" i="10"/>
  <c r="E11" i="10"/>
  <c r="E14" i="10" s="1"/>
  <c r="J7" i="9"/>
  <c r="D7" i="9"/>
  <c r="M5" i="9"/>
  <c r="L6" i="9"/>
  <c r="L5" i="9"/>
  <c r="M6" i="9"/>
  <c r="G6" i="9"/>
  <c r="G5" i="9"/>
  <c r="F6" i="9"/>
  <c r="F5" i="9"/>
  <c r="G33" i="8"/>
  <c r="H33" i="8"/>
  <c r="I33" i="8"/>
  <c r="J33" i="8"/>
  <c r="F33" i="8"/>
  <c r="F37" i="8"/>
  <c r="F36" i="8"/>
  <c r="F35" i="8"/>
  <c r="G32" i="8"/>
  <c r="H32" i="8"/>
  <c r="I32" i="8"/>
  <c r="J32" i="8"/>
  <c r="F32" i="8"/>
  <c r="L16" i="7"/>
  <c r="L14" i="7"/>
  <c r="I5" i="7"/>
  <c r="L15" i="7"/>
  <c r="H5" i="7"/>
  <c r="H6" i="7"/>
  <c r="I6" i="7"/>
  <c r="H7" i="7"/>
  <c r="I7" i="7"/>
  <c r="H8" i="7"/>
  <c r="I8" i="7"/>
  <c r="H9" i="7"/>
  <c r="I9" i="7"/>
  <c r="H10" i="7"/>
  <c r="I10" i="7"/>
  <c r="H11" i="7"/>
  <c r="I11" i="7"/>
  <c r="L19" i="7"/>
  <c r="E19" i="7"/>
  <c r="L18" i="7"/>
  <c r="E18" i="7"/>
  <c r="L17" i="7"/>
  <c r="E17" i="7"/>
  <c r="E16" i="7"/>
  <c r="E15" i="7"/>
  <c r="E14" i="7"/>
  <c r="P11" i="7"/>
  <c r="O11" i="7"/>
  <c r="P10" i="7"/>
  <c r="O10" i="7"/>
  <c r="P9" i="7"/>
  <c r="O9" i="7"/>
  <c r="P8" i="7"/>
  <c r="O8" i="7"/>
  <c r="P7" i="7"/>
  <c r="O7" i="7"/>
  <c r="P6" i="7"/>
  <c r="O6" i="7"/>
  <c r="P5" i="7"/>
  <c r="O5" i="7"/>
  <c r="E11" i="5" l="1"/>
  <c r="D11" i="5"/>
  <c r="D14" i="4" l="1"/>
  <c r="O6" i="4"/>
  <c r="O7" i="4"/>
  <c r="O8" i="4"/>
  <c r="O9" i="4"/>
  <c r="O10" i="4"/>
  <c r="O11" i="4"/>
  <c r="O5" i="4"/>
  <c r="N5" i="4"/>
  <c r="H7" i="4"/>
  <c r="H6" i="4"/>
  <c r="H8" i="4"/>
  <c r="H9" i="4"/>
  <c r="H10" i="4"/>
  <c r="H11" i="4"/>
  <c r="H5" i="4"/>
  <c r="K19" i="4"/>
  <c r="D19" i="4"/>
  <c r="K18" i="4"/>
  <c r="D18" i="4"/>
  <c r="K17" i="4"/>
  <c r="D17" i="4"/>
  <c r="K16" i="4"/>
  <c r="D16" i="4"/>
  <c r="K15" i="4"/>
  <c r="D15" i="4"/>
  <c r="K14" i="4"/>
  <c r="N11" i="4"/>
  <c r="G11" i="4"/>
  <c r="N10" i="4"/>
  <c r="G10" i="4"/>
  <c r="N9" i="4"/>
  <c r="G9" i="4"/>
  <c r="N8" i="4"/>
  <c r="G8" i="4"/>
  <c r="N7" i="4"/>
  <c r="G7" i="4"/>
  <c r="N6" i="4"/>
  <c r="G6" i="4"/>
  <c r="G5" i="4"/>
  <c r="D38" i="3" l="1"/>
  <c r="D37" i="3"/>
  <c r="D36" i="3"/>
  <c r="D35" i="3"/>
  <c r="D34" i="3"/>
  <c r="D33" i="3"/>
  <c r="D20" i="3"/>
  <c r="J21" i="3"/>
  <c r="J22" i="3"/>
  <c r="J23" i="3"/>
  <c r="J24" i="3"/>
  <c r="J25" i="3"/>
  <c r="J26" i="3"/>
  <c r="J27" i="3"/>
  <c r="J28" i="3"/>
  <c r="J20" i="3"/>
  <c r="I21" i="3"/>
  <c r="I22" i="3"/>
  <c r="I23" i="3"/>
  <c r="I24" i="3"/>
  <c r="I25" i="3"/>
  <c r="I26" i="3"/>
  <c r="I27" i="3"/>
  <c r="I28" i="3"/>
  <c r="I20" i="3"/>
  <c r="H21" i="3"/>
  <c r="H22" i="3"/>
  <c r="H23" i="3"/>
  <c r="H24" i="3"/>
  <c r="H25" i="3"/>
  <c r="H26" i="3"/>
  <c r="H27" i="3"/>
  <c r="H28" i="3"/>
  <c r="H20" i="3"/>
  <c r="G21" i="3"/>
  <c r="G22" i="3"/>
  <c r="G23" i="3"/>
  <c r="G24" i="3"/>
  <c r="G25" i="3"/>
  <c r="G26" i="3"/>
  <c r="G27" i="3"/>
  <c r="G28" i="3"/>
  <c r="G20" i="3"/>
  <c r="F20" i="3"/>
  <c r="F21" i="3"/>
  <c r="F22" i="3"/>
  <c r="F23" i="3"/>
  <c r="F24" i="3"/>
  <c r="F25" i="3"/>
  <c r="F26" i="3"/>
  <c r="F27" i="3"/>
  <c r="F28" i="3"/>
  <c r="E21" i="3"/>
  <c r="E22" i="3"/>
  <c r="E23" i="3"/>
  <c r="E24" i="3"/>
  <c r="E25" i="3"/>
  <c r="E26" i="3"/>
  <c r="E27" i="3"/>
  <c r="E28" i="3"/>
  <c r="E20" i="3"/>
  <c r="D21" i="3"/>
  <c r="D22" i="3"/>
  <c r="D23" i="3"/>
  <c r="D24" i="3"/>
  <c r="D25" i="3"/>
  <c r="D26" i="3"/>
  <c r="D27" i="3"/>
  <c r="D28" i="3"/>
  <c r="J5" i="2"/>
  <c r="I5" i="2"/>
  <c r="H5" i="2"/>
  <c r="E19" i="1" l="1"/>
  <c r="I13" i="1"/>
  <c r="I14" i="1"/>
  <c r="I12" i="1"/>
  <c r="I9" i="1"/>
  <c r="I7" i="1"/>
  <c r="F21" i="1"/>
  <c r="E21" i="1"/>
  <c r="F20" i="1"/>
  <c r="E20" i="1"/>
  <c r="F19" i="1"/>
  <c r="H14" i="1"/>
  <c r="H13" i="1"/>
  <c r="H12" i="1"/>
  <c r="H9" i="1"/>
  <c r="H8" i="1"/>
  <c r="I8" i="1" s="1"/>
  <c r="H7" i="1"/>
</calcChain>
</file>

<file path=xl/sharedStrings.xml><?xml version="1.0" encoding="utf-8"?>
<sst xmlns="http://schemas.openxmlformats.org/spreadsheetml/2006/main" count="325" uniqueCount="122">
  <si>
    <t>RNA1</t>
  </si>
  <si>
    <t>CiLV-C Wt</t>
  </si>
  <si>
    <t>CiLV-C-GFP-p29</t>
  </si>
  <si>
    <t>CiLV-C p29-GFP</t>
  </si>
  <si>
    <t>RNA2</t>
  </si>
  <si>
    <t>GFP-p29 vs p29-GFP</t>
  </si>
  <si>
    <t>Mean</t>
  </si>
  <si>
    <t>Std deviation</t>
  </si>
  <si>
    <t>WT vs GFP-p29</t>
  </si>
  <si>
    <t>WT vs p29-GFP</t>
  </si>
  <si>
    <r>
      <rPr>
        <b/>
        <i/>
        <sz val="12"/>
        <color theme="1"/>
        <rFont val="Aptos Narrow"/>
        <family val="2"/>
        <scheme val="minor"/>
      </rPr>
      <t>p</t>
    </r>
    <r>
      <rPr>
        <b/>
        <sz val="12"/>
        <color theme="1"/>
        <rFont val="Aptos Narrow"/>
        <family val="2"/>
        <scheme val="minor"/>
      </rPr>
      <t>Value</t>
    </r>
  </si>
  <si>
    <t>Replications</t>
  </si>
  <si>
    <t xml:space="preserve">Green </t>
  </si>
  <si>
    <t>Green + Red</t>
  </si>
  <si>
    <t>Red</t>
  </si>
  <si>
    <t>Sum</t>
  </si>
  <si>
    <t>RNA1+RNA2</t>
  </si>
  <si>
    <t>WT</t>
  </si>
  <si>
    <t>p29fs</t>
  </si>
  <si>
    <t>p15fs</t>
  </si>
  <si>
    <t>p61fs</t>
  </si>
  <si>
    <t>MPfs</t>
  </si>
  <si>
    <t>p24fs</t>
  </si>
  <si>
    <t>replicate 1</t>
  </si>
  <si>
    <t>replicate 2</t>
  </si>
  <si>
    <t>replicate 3</t>
  </si>
  <si>
    <t>5 dpi</t>
  </si>
  <si>
    <t>6 dpi</t>
  </si>
  <si>
    <t>7 dpi</t>
  </si>
  <si>
    <t>8 dpi</t>
  </si>
  <si>
    <t>9 dpi</t>
  </si>
  <si>
    <t>10 dpi</t>
  </si>
  <si>
    <t>11 dpi</t>
  </si>
  <si>
    <t>12 dpi</t>
  </si>
  <si>
    <t>13 dpi</t>
  </si>
  <si>
    <t>p15fs/p61fs</t>
  </si>
  <si>
    <t>WT vs p29fs</t>
  </si>
  <si>
    <t>WT vs p15</t>
  </si>
  <si>
    <t>WT vs p61</t>
  </si>
  <si>
    <t>WT vs MP</t>
  </si>
  <si>
    <t>WT vs p24</t>
  </si>
  <si>
    <t>WT vs p15/p61</t>
  </si>
  <si>
    <t>WT vs p15fs</t>
  </si>
  <si>
    <t>WT vs p61fs</t>
  </si>
  <si>
    <t>WT vs MPfs</t>
  </si>
  <si>
    <t>WT vs p24fs</t>
  </si>
  <si>
    <t>WT vs p15fs/p61fs</t>
  </si>
  <si>
    <r>
      <rPr>
        <b/>
        <i/>
        <sz val="12"/>
        <color theme="1"/>
        <rFont val="Aptos Narrow"/>
        <family val="2"/>
        <scheme val="minor"/>
      </rPr>
      <t>p V</t>
    </r>
    <r>
      <rPr>
        <b/>
        <sz val="12"/>
        <color theme="1"/>
        <rFont val="Aptos Narrow"/>
        <family val="2"/>
        <scheme val="minor"/>
      </rPr>
      <t>alue</t>
    </r>
  </si>
  <si>
    <t xml:space="preserve">Incidence of leprosis leaf injuries </t>
  </si>
  <si>
    <t xml:space="preserve"> Relative quantification of CiLV-C RNA1 and RNA2</t>
  </si>
  <si>
    <t xml:space="preserve">Count of foci number </t>
  </si>
  <si>
    <t>WT vs. p29</t>
  </si>
  <si>
    <r>
      <rPr>
        <b/>
        <i/>
        <sz val="12"/>
        <color theme="1"/>
        <rFont val="Aptos Narrow"/>
        <family val="2"/>
        <scheme val="minor"/>
      </rPr>
      <t>p</t>
    </r>
    <r>
      <rPr>
        <b/>
        <sz val="12"/>
        <color theme="1"/>
        <rFont val="Aptos Narrow"/>
        <family val="2"/>
        <scheme val="minor"/>
      </rPr>
      <t>-Value</t>
    </r>
  </si>
  <si>
    <t>vRNA (+)</t>
  </si>
  <si>
    <t>vcRNA (-)</t>
  </si>
  <si>
    <t xml:space="preserve">Ratio </t>
  </si>
  <si>
    <t>WT and p29fs</t>
  </si>
  <si>
    <t>Relative quantification of CiLV-C RNA (+) and vcRNA(-) at 6 dpi</t>
  </si>
  <si>
    <t>3 dpi</t>
  </si>
  <si>
    <t>18 dpi</t>
  </si>
  <si>
    <t>Plus-strand</t>
  </si>
  <si>
    <t>Minus-strand</t>
  </si>
  <si>
    <t xml:space="preserve">WT </t>
  </si>
  <si>
    <t xml:space="preserve">p29fs </t>
  </si>
  <si>
    <t>Relative quantification of plus and minus strands CiLV-C RNA1 at 3, 6, 12, and 18 dpi</t>
  </si>
  <si>
    <t>Relative quantification of CiLV-C RNA1 and RNA2 from agroinfiltrated leaves</t>
  </si>
  <si>
    <t>GFP</t>
  </si>
  <si>
    <t>Length</t>
  </si>
  <si>
    <t>WT vs GFP</t>
  </si>
  <si>
    <t>mean</t>
  </si>
  <si>
    <r>
      <rPr>
        <b/>
        <i/>
        <sz val="12"/>
        <color theme="1"/>
        <rFont val="Aptos Narrow"/>
        <family val="2"/>
        <scheme val="minor"/>
      </rPr>
      <t>p</t>
    </r>
    <r>
      <rPr>
        <b/>
        <sz val="12"/>
        <color theme="1"/>
        <rFont val="Aptos Narrow"/>
        <family val="2"/>
        <scheme val="minor"/>
      </rPr>
      <t xml:space="preserve"> Values</t>
    </r>
  </si>
  <si>
    <t>Measurement of the virion length</t>
  </si>
  <si>
    <t>HA</t>
  </si>
  <si>
    <r>
      <t xml:space="preserve">p </t>
    </r>
    <r>
      <rPr>
        <b/>
        <sz val="12"/>
        <color theme="1"/>
        <rFont val="Aptos Narrow"/>
        <family val="2"/>
        <scheme val="minor"/>
      </rPr>
      <t>Value</t>
    </r>
  </si>
  <si>
    <t>Ratio</t>
  </si>
  <si>
    <t>Lep-HA</t>
  </si>
  <si>
    <r>
      <t xml:space="preserve">Relative accumulation of CiLV-C RNA1 from </t>
    </r>
    <r>
      <rPr>
        <b/>
        <i/>
        <sz val="16"/>
        <color theme="1"/>
        <rFont val="Times New Roman"/>
        <family val="1"/>
      </rPr>
      <t>N. benthamiana</t>
    </r>
    <r>
      <rPr>
        <b/>
        <sz val="16"/>
        <color theme="1"/>
        <rFont val="Times New Roman"/>
        <family val="1"/>
      </rPr>
      <t xml:space="preserve"> leaves overexpressing eIF4A-3xMyc and Lep-HA </t>
    </r>
  </si>
  <si>
    <t>eIF4A-3xMyc</t>
  </si>
  <si>
    <t>P15</t>
  </si>
  <si>
    <t>p61</t>
  </si>
  <si>
    <t>MP</t>
  </si>
  <si>
    <t>p24</t>
  </si>
  <si>
    <t>p15/p61</t>
  </si>
  <si>
    <t>WT Vs, p15</t>
  </si>
  <si>
    <t>WT Vs. p61</t>
  </si>
  <si>
    <t>WT Vs. MP</t>
  </si>
  <si>
    <t>WT Vs. p24</t>
  </si>
  <si>
    <t>WT Vs. p15/p61</t>
  </si>
  <si>
    <t>WT Vs. p15</t>
  </si>
  <si>
    <t>Fooci area measurement (mm2)</t>
  </si>
  <si>
    <r>
      <rPr>
        <b/>
        <i/>
        <sz val="12"/>
        <color theme="1"/>
        <rFont val="Aptos Narrow"/>
        <family val="2"/>
        <scheme val="minor"/>
      </rPr>
      <t>p</t>
    </r>
    <r>
      <rPr>
        <b/>
        <sz val="12"/>
        <color theme="1"/>
        <rFont val="Aptos Narrow"/>
        <family val="2"/>
        <scheme val="minor"/>
      </rPr>
      <t xml:space="preserve"> value</t>
    </r>
    <r>
      <rPr>
        <sz val="12"/>
        <color theme="1"/>
        <rFont val="Aptos Narrow"/>
        <family val="2"/>
        <scheme val="minor"/>
      </rPr>
      <t xml:space="preserve"> (6 dpi)</t>
    </r>
  </si>
  <si>
    <r>
      <rPr>
        <b/>
        <i/>
        <sz val="12"/>
        <color theme="1"/>
        <rFont val="Aptos Narrow"/>
        <family val="2"/>
        <scheme val="minor"/>
      </rPr>
      <t>p</t>
    </r>
    <r>
      <rPr>
        <b/>
        <sz val="12"/>
        <color theme="1"/>
        <rFont val="Aptos Narrow"/>
        <family val="2"/>
        <scheme val="minor"/>
      </rPr>
      <t xml:space="preserve"> value</t>
    </r>
    <r>
      <rPr>
        <sz val="12"/>
        <color theme="1"/>
        <rFont val="Aptos Narrow"/>
        <family val="2"/>
        <scheme val="minor"/>
      </rPr>
      <t xml:space="preserve"> (10 dpi)</t>
    </r>
  </si>
  <si>
    <t xml:space="preserve"> 10 dpi</t>
  </si>
  <si>
    <t xml:space="preserve"> 6 dpi</t>
  </si>
  <si>
    <t>TRV-Empty</t>
  </si>
  <si>
    <t>TRV-eIF4A</t>
  </si>
  <si>
    <r>
      <rPr>
        <b/>
        <i/>
        <sz val="12"/>
        <color theme="1"/>
        <rFont val="Aptos Narrow"/>
        <family val="2"/>
        <scheme val="minor"/>
      </rPr>
      <t>p</t>
    </r>
    <r>
      <rPr>
        <b/>
        <sz val="12"/>
        <color theme="1"/>
        <rFont val="Aptos Narrow"/>
        <family val="2"/>
        <scheme val="minor"/>
      </rPr>
      <t xml:space="preserve"> Value</t>
    </r>
  </si>
  <si>
    <r>
      <rPr>
        <b/>
        <i/>
        <sz val="12"/>
        <color theme="1"/>
        <rFont val="Aptos Narrow"/>
        <family val="2"/>
        <scheme val="minor"/>
      </rPr>
      <t xml:space="preserve">p </t>
    </r>
    <r>
      <rPr>
        <b/>
        <sz val="12"/>
        <color theme="1"/>
        <rFont val="Aptos Narrow"/>
        <family val="2"/>
        <scheme val="minor"/>
      </rPr>
      <t>Value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t>Virions</t>
  </si>
  <si>
    <t>Relative quantification of eIF4A mRNA (RTqPCR)</t>
  </si>
  <si>
    <t>Relative quantification of CiLV-C RNA1 and RNA2 from agroinfiltrated leaves infected with CiLV-C WT and CiLV-C HA.</t>
  </si>
  <si>
    <t>Mock-inoculated</t>
  </si>
  <si>
    <t>CiLV-C-infected</t>
  </si>
  <si>
    <t>AMV WT</t>
  </si>
  <si>
    <t>AMV-eIF4A</t>
  </si>
  <si>
    <t>NbeIF4A</t>
  </si>
  <si>
    <t>NbWT</t>
  </si>
  <si>
    <r>
      <rPr>
        <b/>
        <i/>
        <sz val="12"/>
        <color theme="1"/>
        <rFont val="Aptos Narrow"/>
        <scheme val="minor"/>
      </rPr>
      <t>p</t>
    </r>
    <r>
      <rPr>
        <b/>
        <sz val="12"/>
        <color theme="1"/>
        <rFont val="Aptos Narrow"/>
        <scheme val="minor"/>
      </rPr>
      <t xml:space="preserve"> Value</t>
    </r>
  </si>
  <si>
    <t>Relative quantification of AMV RNA (probe)</t>
  </si>
  <si>
    <t xml:space="preserve">TRV-eIF4A </t>
  </si>
  <si>
    <t xml:space="preserve">TRV-empty </t>
  </si>
  <si>
    <t>Relative quantification of TRV RNA1 (RTqPCR)</t>
  </si>
  <si>
    <t>Relative quantification of Actin mRNA (RTqPCR)</t>
  </si>
  <si>
    <t xml:space="preserve">AMV-eIF4A TCV </t>
  </si>
  <si>
    <t>AMV-empty TCV</t>
  </si>
  <si>
    <r>
      <t>p</t>
    </r>
    <r>
      <rPr>
        <b/>
        <sz val="12"/>
        <color rgb="FF000000"/>
        <rFont val="Aptos Narrow"/>
        <family val="2"/>
        <scheme val="minor"/>
      </rPr>
      <t xml:space="preserve"> Value</t>
    </r>
  </si>
  <si>
    <t>eiF4A</t>
  </si>
  <si>
    <t>DsRed</t>
  </si>
  <si>
    <r>
      <t xml:space="preserve">Relative accumulation of TCV RNA from </t>
    </r>
    <r>
      <rPr>
        <b/>
        <i/>
        <sz val="16"/>
        <color theme="1"/>
        <rFont val="Times New Roman"/>
        <family val="1"/>
      </rPr>
      <t>N. benthamiana</t>
    </r>
    <r>
      <rPr>
        <b/>
        <sz val="16"/>
        <color theme="1"/>
        <rFont val="Times New Roman"/>
        <family val="1"/>
      </rPr>
      <t xml:space="preserve"> leaves overexpressing eIF4A and DsRed</t>
    </r>
  </si>
  <si>
    <t>Replication</t>
  </si>
  <si>
    <t>Relative quantification of CiLV-C RNA1 and RNA2 from mechanically inoculated lea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#,##0.000"/>
    <numFmt numFmtId="165" formatCode="#,##0.0000"/>
    <numFmt numFmtId="166" formatCode="#,##0.00000"/>
    <numFmt numFmtId="167" formatCode="#,##0.000000"/>
    <numFmt numFmtId="168" formatCode="0.0000"/>
    <numFmt numFmtId="169" formatCode="0.00000"/>
    <numFmt numFmtId="170" formatCode="0.000000"/>
    <numFmt numFmtId="171" formatCode="0.000"/>
  </numFmts>
  <fonts count="21"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6"/>
      <color theme="1"/>
      <name val="Aptos Narrow (Corpo)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b/>
      <i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4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3" fontId="0" fillId="0" borderId="0" xfId="0" applyNumberFormat="1"/>
    <xf numFmtId="3" fontId="0" fillId="0" borderId="0" xfId="0" applyNumberFormat="1" applyAlignment="1">
      <alignment horizontal="center"/>
    </xf>
    <xf numFmtId="0" fontId="4" fillId="0" borderId="0" xfId="0" applyFont="1"/>
    <xf numFmtId="165" fontId="0" fillId="0" borderId="0" xfId="0" applyNumberFormat="1"/>
    <xf numFmtId="166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170" fontId="0" fillId="0" borderId="0" xfId="0" applyNumberFormat="1"/>
    <xf numFmtId="169" fontId="5" fillId="0" borderId="0" xfId="0" applyNumberFormat="1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3" fillId="0" borderId="0" xfId="0" applyFont="1"/>
    <xf numFmtId="171" fontId="0" fillId="0" borderId="0" xfId="0" applyNumberFormat="1"/>
    <xf numFmtId="0" fontId="9" fillId="0" borderId="0" xfId="0" applyFont="1"/>
    <xf numFmtId="0" fontId="11" fillId="0" borderId="0" xfId="0" applyFont="1"/>
    <xf numFmtId="0" fontId="10" fillId="0" borderId="0" xfId="0" applyFont="1"/>
    <xf numFmtId="3" fontId="11" fillId="0" borderId="0" xfId="0" applyNumberFormat="1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horizontal="left"/>
    </xf>
    <xf numFmtId="0" fontId="17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E1F90-CDB1-D149-9ABE-AEED67940650}">
  <dimension ref="A1:I21"/>
  <sheetViews>
    <sheetView tabSelected="1" workbookViewId="0"/>
  </sheetViews>
  <sheetFormatPr baseColWidth="10" defaultRowHeight="16"/>
  <cols>
    <col min="4" max="4" width="17.6640625" bestFit="1" customWidth="1"/>
    <col min="9" max="9" width="11.6640625" bestFit="1" customWidth="1"/>
    <col min="10" max="10" width="17.6640625" bestFit="1" customWidth="1"/>
  </cols>
  <sheetData>
    <row r="1" spans="1:9" ht="22">
      <c r="A1" s="19" t="s">
        <v>49</v>
      </c>
    </row>
    <row r="5" spans="1:9">
      <c r="E5" s="35" t="s">
        <v>11</v>
      </c>
      <c r="F5" s="35"/>
      <c r="G5" s="35"/>
    </row>
    <row r="6" spans="1:9">
      <c r="D6" t="s">
        <v>0</v>
      </c>
      <c r="E6" s="4">
        <v>1</v>
      </c>
      <c r="F6" s="4">
        <v>2</v>
      </c>
      <c r="G6" s="4">
        <v>3</v>
      </c>
      <c r="H6" s="3" t="s">
        <v>6</v>
      </c>
      <c r="I6" s="3" t="s">
        <v>7</v>
      </c>
    </row>
    <row r="7" spans="1:9">
      <c r="D7" t="s">
        <v>1</v>
      </c>
      <c r="E7" s="10">
        <v>25.251999999999999</v>
      </c>
      <c r="F7" s="10">
        <v>26.617000000000001</v>
      </c>
      <c r="G7" s="10">
        <v>21.504999999999999</v>
      </c>
      <c r="H7" s="1">
        <f>AVERAGE(E7:G7)</f>
        <v>24.457999999999998</v>
      </c>
      <c r="I7" s="1">
        <f>STDEV(F7:H7)</f>
        <v>2.5662564823753176</v>
      </c>
    </row>
    <row r="8" spans="1:9">
      <c r="D8" t="s">
        <v>2</v>
      </c>
      <c r="E8" s="10">
        <v>5.3719999999999999</v>
      </c>
      <c r="F8" s="10">
        <v>7.1440000000000001</v>
      </c>
      <c r="G8" s="10">
        <v>9.109</v>
      </c>
      <c r="H8" s="1">
        <f t="shared" ref="H8:H9" si="0">AVERAGE(E8:G8)</f>
        <v>7.208333333333333</v>
      </c>
      <c r="I8" s="1">
        <f>STDEV(F8:H8)</f>
        <v>1.1163853542837652</v>
      </c>
    </row>
    <row r="9" spans="1:9">
      <c r="D9" t="s">
        <v>3</v>
      </c>
      <c r="E9" s="10">
        <v>1.6160000000000001</v>
      </c>
      <c r="F9" s="10">
        <v>1.8759999999999999</v>
      </c>
      <c r="G9" s="10">
        <v>1.5089999999999999</v>
      </c>
      <c r="H9" s="1">
        <f t="shared" si="0"/>
        <v>1.6669999999999998</v>
      </c>
      <c r="I9" s="1">
        <f t="shared" ref="I9" si="1">STDEV(F9:H9)</f>
        <v>0.1840896520720271</v>
      </c>
    </row>
    <row r="10" spans="1:9">
      <c r="E10" s="35" t="s">
        <v>11</v>
      </c>
      <c r="F10" s="35"/>
      <c r="G10" s="35"/>
      <c r="H10" s="3"/>
    </row>
    <row r="11" spans="1:9">
      <c r="D11" t="s">
        <v>4</v>
      </c>
      <c r="E11" s="7">
        <v>1</v>
      </c>
      <c r="F11" s="7">
        <v>2</v>
      </c>
      <c r="G11" s="7">
        <v>3</v>
      </c>
      <c r="H11" s="3" t="s">
        <v>6</v>
      </c>
      <c r="I11" s="3" t="s">
        <v>7</v>
      </c>
    </row>
    <row r="12" spans="1:9">
      <c r="D12" t="s">
        <v>1</v>
      </c>
      <c r="E12" s="10">
        <v>69.325000000000003</v>
      </c>
      <c r="F12" s="10">
        <v>73.350999999999999</v>
      </c>
      <c r="G12" s="10">
        <v>70.801000000000002</v>
      </c>
      <c r="H12" s="1">
        <f>AVERAGE(E12:G12)/3</f>
        <v>23.719666666666665</v>
      </c>
      <c r="I12" s="2">
        <f>STDEV(E12:G12)/3</f>
        <v>0.67891187449722257</v>
      </c>
    </row>
    <row r="13" spans="1:9">
      <c r="D13" t="s">
        <v>2</v>
      </c>
      <c r="E13" s="10">
        <v>13.943</v>
      </c>
      <c r="F13" s="10">
        <v>14.023999999999999</v>
      </c>
      <c r="G13" s="10">
        <v>13.935</v>
      </c>
      <c r="H13" s="1">
        <f>AVERAGE(E13:G13)/3</f>
        <v>4.6557777777777778</v>
      </c>
      <c r="I13" s="2">
        <f t="shared" ref="I13:I14" si="2">STDEV(E13:G13)/3</f>
        <v>1.641250652308672E-2</v>
      </c>
    </row>
    <row r="14" spans="1:9">
      <c r="D14" t="s">
        <v>3</v>
      </c>
      <c r="E14" s="10">
        <v>16.731999999999999</v>
      </c>
      <c r="F14" s="10">
        <v>12.624000000000001</v>
      </c>
      <c r="G14" s="10">
        <v>15.263</v>
      </c>
      <c r="H14" s="1">
        <f>AVERAGE(E14:G14)/3</f>
        <v>4.9576666666666664</v>
      </c>
      <c r="I14" s="2">
        <f t="shared" si="2"/>
        <v>0.69386125734504278</v>
      </c>
    </row>
    <row r="18" spans="4:6">
      <c r="D18" s="3" t="s">
        <v>10</v>
      </c>
      <c r="E18" t="s">
        <v>0</v>
      </c>
      <c r="F18" t="s">
        <v>4</v>
      </c>
    </row>
    <row r="19" spans="4:6">
      <c r="D19" t="s">
        <v>8</v>
      </c>
      <c r="E19">
        <f>_xlfn.T.TEST(E7:G7,E8:G8,2,2)</f>
        <v>7.6892081788710773E-4</v>
      </c>
      <c r="F19">
        <f>_xlfn.T.TEST(E12:G12,E13:G13,2,2)</f>
        <v>1.0705331753915024E-6</v>
      </c>
    </row>
    <row r="20" spans="4:6">
      <c r="D20" t="s">
        <v>9</v>
      </c>
      <c r="E20">
        <f>_xlfn.T.TEST(E7:G7,E9:G9,2,2)</f>
        <v>1.189117957718555E-4</v>
      </c>
      <c r="F20">
        <f>_xlfn.T.TEST(E12:G12,E14:G14,2,2)</f>
        <v>4.749534759298649E-6</v>
      </c>
    </row>
    <row r="21" spans="4:6">
      <c r="D21" t="s">
        <v>5</v>
      </c>
      <c r="E21">
        <f>_xlfn.T.TEST(E8:G8,E9:G9,2,2)</f>
        <v>6.9418026712976038E-3</v>
      </c>
      <c r="F21">
        <f>_xlfn.T.TEST(E13:G13,E14:G14,2,2)</f>
        <v>0.49313796699324652</v>
      </c>
    </row>
  </sheetData>
  <mergeCells count="2">
    <mergeCell ref="E5:G5"/>
    <mergeCell ref="E10:G10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AA856-0EA6-4A4B-8BD7-0EA326DAE62E}">
  <dimension ref="A1:T14"/>
  <sheetViews>
    <sheetView workbookViewId="0"/>
  </sheetViews>
  <sheetFormatPr baseColWidth="10" defaultRowHeight="16"/>
  <sheetData>
    <row r="1" spans="1:20" ht="20">
      <c r="A1" s="21" t="s">
        <v>100</v>
      </c>
      <c r="H1" s="21" t="s">
        <v>109</v>
      </c>
      <c r="S1" s="21" t="s">
        <v>113</v>
      </c>
    </row>
    <row r="5" spans="1:20">
      <c r="C5" t="s">
        <v>104</v>
      </c>
      <c r="D5" t="s">
        <v>105</v>
      </c>
      <c r="I5" s="35" t="s">
        <v>11</v>
      </c>
      <c r="J5" s="35"/>
      <c r="K5" s="35"/>
      <c r="L5" s="35"/>
      <c r="O5" s="30"/>
      <c r="P5" s="30"/>
      <c r="S5" t="s">
        <v>114</v>
      </c>
      <c r="T5" t="s">
        <v>115</v>
      </c>
    </row>
    <row r="6" spans="1:20">
      <c r="C6">
        <v>5.4660000000000002</v>
      </c>
      <c r="D6">
        <v>1</v>
      </c>
      <c r="I6" s="4">
        <v>1</v>
      </c>
      <c r="J6" s="4">
        <v>2</v>
      </c>
      <c r="K6" s="4">
        <v>3</v>
      </c>
      <c r="L6" s="4">
        <v>4</v>
      </c>
      <c r="M6" s="3" t="s">
        <v>6</v>
      </c>
      <c r="N6" s="3" t="s">
        <v>7</v>
      </c>
      <c r="O6" s="30"/>
      <c r="P6" s="30"/>
      <c r="S6">
        <v>0.95399999999999996</v>
      </c>
      <c r="T6">
        <v>1</v>
      </c>
    </row>
    <row r="7" spans="1:20">
      <c r="C7">
        <v>5.26</v>
      </c>
      <c r="D7">
        <v>1.7250000000000001</v>
      </c>
      <c r="H7" s="31" t="s">
        <v>106</v>
      </c>
      <c r="I7" s="6">
        <v>31714602</v>
      </c>
      <c r="J7" s="6">
        <v>38762137</v>
      </c>
      <c r="K7" s="6">
        <v>29659953</v>
      </c>
      <c r="L7" s="6">
        <v>34260338</v>
      </c>
      <c r="M7" s="6">
        <f>AVERAGE(I7:L7)</f>
        <v>33599257.5</v>
      </c>
      <c r="N7">
        <f>STDEV(I7:L7)</f>
        <v>3922686.088910718</v>
      </c>
      <c r="O7" s="30"/>
      <c r="P7" s="30"/>
      <c r="S7">
        <v>0.94099999999999995</v>
      </c>
      <c r="T7">
        <v>0.68200000000000005</v>
      </c>
    </row>
    <row r="8" spans="1:20">
      <c r="C8">
        <v>5.1109999999999998</v>
      </c>
      <c r="D8">
        <v>1.353</v>
      </c>
      <c r="H8" s="31" t="s">
        <v>107</v>
      </c>
      <c r="I8" s="6">
        <v>41556167</v>
      </c>
      <c r="J8" s="6">
        <v>30028066</v>
      </c>
      <c r="K8" s="6">
        <v>31117024</v>
      </c>
      <c r="L8" s="6">
        <v>35470539</v>
      </c>
      <c r="M8" s="6">
        <f>AVERAGE(I8:L8)</f>
        <v>34542949</v>
      </c>
      <c r="N8">
        <f>STDEV(I8:L8)</f>
        <v>5233443.1156087546</v>
      </c>
      <c r="O8" s="32"/>
      <c r="P8" s="32"/>
      <c r="S8">
        <v>0.96899999999999997</v>
      </c>
      <c r="T8">
        <v>0.97099999999999997</v>
      </c>
    </row>
    <row r="9" spans="1:20">
      <c r="C9">
        <v>6.7009999999999996</v>
      </c>
      <c r="D9">
        <v>1.6930000000000001</v>
      </c>
      <c r="H9" s="3" t="s">
        <v>10</v>
      </c>
      <c r="I9" s="35">
        <f>_xlfn.T.TEST(I7:L7,I8:L8,2,2)</f>
        <v>0.78261714192644438</v>
      </c>
      <c r="J9" s="35"/>
      <c r="K9" s="35"/>
      <c r="L9" s="35"/>
      <c r="O9" s="30"/>
      <c r="P9" s="30"/>
      <c r="S9">
        <v>1.099</v>
      </c>
      <c r="T9">
        <v>1.002</v>
      </c>
    </row>
    <row r="10" spans="1:20">
      <c r="H10" s="31"/>
      <c r="I10" s="30"/>
      <c r="J10" s="30"/>
      <c r="K10" s="30"/>
      <c r="L10" s="30"/>
      <c r="M10" s="30"/>
      <c r="N10" s="30"/>
      <c r="O10" s="30"/>
      <c r="P10" s="30"/>
    </row>
    <row r="11" spans="1:20">
      <c r="H11" s="30"/>
      <c r="I11" s="30"/>
      <c r="J11" s="30"/>
      <c r="K11" s="30"/>
      <c r="L11" s="30"/>
      <c r="M11" s="30"/>
      <c r="N11" s="30"/>
      <c r="O11" s="30"/>
      <c r="P11" s="30"/>
      <c r="R11" s="33" t="s">
        <v>6</v>
      </c>
      <c r="S11">
        <f>AVERAGE(S6:S9)</f>
        <v>0.99075000000000002</v>
      </c>
    </row>
    <row r="12" spans="1:20">
      <c r="B12" s="26" t="s">
        <v>6</v>
      </c>
      <c r="C12">
        <f>AVERAGE(C6:C11)</f>
        <v>5.6345000000000001</v>
      </c>
      <c r="D12">
        <f>AVERAGE(D6:D11)</f>
        <v>1.4427500000000002</v>
      </c>
      <c r="H12" s="32"/>
      <c r="I12" s="30"/>
      <c r="J12" s="30"/>
      <c r="K12" s="30"/>
      <c r="L12" s="30"/>
      <c r="M12" s="30"/>
      <c r="N12" s="30"/>
      <c r="O12" s="30"/>
      <c r="P12" s="30"/>
      <c r="R12" s="33" t="s">
        <v>7</v>
      </c>
      <c r="S12">
        <f>STDEV(S6:S9)</f>
        <v>7.306789080483074E-2</v>
      </c>
      <c r="T12">
        <f>STDEV(T6:T9)</f>
        <v>0.15514804757606993</v>
      </c>
    </row>
    <row r="13" spans="1:20">
      <c r="B13" s="26" t="s">
        <v>7</v>
      </c>
      <c r="C13">
        <f>STDEV(C6:C12)</f>
        <v>0.62851352411861428</v>
      </c>
      <c r="D13">
        <f>STDEV(D6:D12)</f>
        <v>0.2942672042549071</v>
      </c>
      <c r="R13" s="34" t="s">
        <v>116</v>
      </c>
      <c r="S13" s="35">
        <f>_xlfn.T.TEST(S6:S9,T6:T9,2,2)</f>
        <v>0.40378088618125885</v>
      </c>
      <c r="T13" s="35"/>
    </row>
    <row r="14" spans="1:20">
      <c r="B14" s="26" t="s">
        <v>96</v>
      </c>
      <c r="C14" s="35">
        <f>_xlfn.T.TEST(C6:C11,D6:D11,2,2)</f>
        <v>4.4751026862758009E-5</v>
      </c>
      <c r="D14" s="35"/>
    </row>
  </sheetData>
  <mergeCells count="4">
    <mergeCell ref="C14:D14"/>
    <mergeCell ref="S13:T13"/>
    <mergeCell ref="I5:L5"/>
    <mergeCell ref="I9:L9"/>
  </mergeCells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19E89-5AF6-1646-AC73-5FDDC9966DFA}">
  <dimension ref="A1:D14"/>
  <sheetViews>
    <sheetView workbookViewId="0"/>
  </sheetViews>
  <sheetFormatPr baseColWidth="10" defaultRowHeight="16"/>
  <sheetData>
    <row r="1" spans="1:4" ht="20">
      <c r="A1" s="21" t="s">
        <v>100</v>
      </c>
    </row>
    <row r="5" spans="1:4">
      <c r="C5" t="s">
        <v>102</v>
      </c>
      <c r="D5" t="s">
        <v>103</v>
      </c>
    </row>
    <row r="6" spans="1:4">
      <c r="C6">
        <v>1</v>
      </c>
      <c r="D6">
        <v>0.70299999999999996</v>
      </c>
    </row>
    <row r="7" spans="1:4">
      <c r="C7">
        <v>0.65</v>
      </c>
      <c r="D7">
        <v>0.628</v>
      </c>
    </row>
    <row r="8" spans="1:4">
      <c r="C8">
        <v>0.93100000000000005</v>
      </c>
      <c r="D8">
        <v>0.74399999999999999</v>
      </c>
    </row>
    <row r="9" spans="1:4">
      <c r="C9">
        <v>0.65700000000000003</v>
      </c>
      <c r="D9">
        <v>0.72599999999999998</v>
      </c>
    </row>
    <row r="12" spans="1:4">
      <c r="B12" s="26" t="s">
        <v>6</v>
      </c>
      <c r="C12">
        <f>AVERAGE(C6:C11)</f>
        <v>0.8095</v>
      </c>
      <c r="D12">
        <f>AVERAGE(D6:D11)</f>
        <v>0.70025000000000004</v>
      </c>
    </row>
    <row r="13" spans="1:4">
      <c r="B13" s="26" t="s">
        <v>7</v>
      </c>
      <c r="C13">
        <f>STDEV(C6:C12)</f>
        <v>0.15791532541207018</v>
      </c>
      <c r="D13">
        <f>STDEV(D6:D12)</f>
        <v>4.4172248075007449E-2</v>
      </c>
    </row>
    <row r="14" spans="1:4">
      <c r="B14" s="26" t="s">
        <v>96</v>
      </c>
      <c r="C14" s="35">
        <f>_xlfn.T.TEST(C6:C11,D6:D11,2,2)</f>
        <v>0.29239310204108637</v>
      </c>
      <c r="D14" s="35"/>
    </row>
  </sheetData>
  <mergeCells count="1">
    <mergeCell ref="C14:D14"/>
  </mergeCells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72C56-A6DA-2B49-878A-F004DFB13D28}">
  <dimension ref="A1:P19"/>
  <sheetViews>
    <sheetView workbookViewId="0"/>
  </sheetViews>
  <sheetFormatPr baseColWidth="10" defaultRowHeight="16"/>
  <sheetData>
    <row r="1" spans="1:16" ht="22">
      <c r="A1" s="19" t="s">
        <v>65</v>
      </c>
    </row>
    <row r="3" spans="1:16">
      <c r="E3" s="35" t="s">
        <v>120</v>
      </c>
      <c r="F3" s="35"/>
      <c r="G3" s="35"/>
      <c r="L3" s="35" t="s">
        <v>120</v>
      </c>
      <c r="M3" s="35"/>
      <c r="N3" s="35"/>
    </row>
    <row r="4" spans="1:16">
      <c r="D4" t="s">
        <v>0</v>
      </c>
      <c r="E4" s="4">
        <v>1</v>
      </c>
      <c r="F4" s="4">
        <v>2</v>
      </c>
      <c r="G4" s="4">
        <v>3</v>
      </c>
      <c r="H4" s="3" t="s">
        <v>6</v>
      </c>
      <c r="I4" s="3" t="s">
        <v>7</v>
      </c>
      <c r="K4" t="s">
        <v>4</v>
      </c>
      <c r="L4" s="4">
        <v>1</v>
      </c>
      <c r="M4" s="4">
        <v>2</v>
      </c>
      <c r="N4" s="4">
        <v>3</v>
      </c>
      <c r="O4" s="3" t="s">
        <v>6</v>
      </c>
      <c r="P4" s="3" t="s">
        <v>7</v>
      </c>
    </row>
    <row r="5" spans="1:16">
      <c r="D5" t="s">
        <v>17</v>
      </c>
      <c r="E5" s="6">
        <v>2953598</v>
      </c>
      <c r="F5" s="6">
        <v>2085627</v>
      </c>
      <c r="G5" s="6">
        <v>1652113</v>
      </c>
      <c r="H5" s="6">
        <f>AVERAGE(E5:G5)</f>
        <v>2230446</v>
      </c>
      <c r="I5">
        <f>STDEV(E5:G5)</f>
        <v>662718.04591168335</v>
      </c>
      <c r="K5" t="s">
        <v>17</v>
      </c>
      <c r="L5" s="6">
        <v>3309012</v>
      </c>
      <c r="M5" s="6">
        <v>4351163</v>
      </c>
      <c r="N5" s="6">
        <v>3359598</v>
      </c>
      <c r="O5" s="6">
        <f>AVERAGE(L5:N5)</f>
        <v>3673257.6666666665</v>
      </c>
      <c r="P5">
        <f>STDEV(L5:N5)</f>
        <v>587627.82998283196</v>
      </c>
    </row>
    <row r="6" spans="1:16">
      <c r="D6" t="s">
        <v>18</v>
      </c>
      <c r="E6" s="14">
        <v>0</v>
      </c>
      <c r="F6" s="14">
        <v>0</v>
      </c>
      <c r="G6" s="14">
        <v>0</v>
      </c>
      <c r="H6" s="14">
        <f t="shared" ref="H6:H11" si="0">AVERAGE(E6:G6)</f>
        <v>0</v>
      </c>
      <c r="I6" s="14">
        <f t="shared" ref="I6:I11" si="1">STDEV(E6:G6)</f>
        <v>0</v>
      </c>
      <c r="K6" t="s">
        <v>18</v>
      </c>
      <c r="L6" s="17">
        <v>0</v>
      </c>
      <c r="M6" s="17">
        <v>0</v>
      </c>
      <c r="N6" s="17">
        <v>0</v>
      </c>
      <c r="O6" s="17">
        <f t="shared" ref="O6:O11" si="2">AVERAGE(L6:N6)</f>
        <v>0</v>
      </c>
      <c r="P6" s="17">
        <f t="shared" ref="P6:P11" si="3">STDEV(L6:N6)</f>
        <v>0</v>
      </c>
    </row>
    <row r="7" spans="1:16">
      <c r="D7" t="s">
        <v>19</v>
      </c>
      <c r="E7" s="6">
        <v>2483648</v>
      </c>
      <c r="F7" s="6">
        <v>2120627</v>
      </c>
      <c r="G7" s="6">
        <v>3587577</v>
      </c>
      <c r="H7" s="6">
        <f t="shared" si="0"/>
        <v>2730617.3333333335</v>
      </c>
      <c r="I7">
        <f>STDEV(E7:G7)</f>
        <v>764022.8820724769</v>
      </c>
      <c r="K7" t="s">
        <v>19</v>
      </c>
      <c r="L7" s="6">
        <v>2137284</v>
      </c>
      <c r="M7" s="6">
        <v>1673042</v>
      </c>
      <c r="N7" s="6">
        <v>3038870</v>
      </c>
      <c r="O7" s="6">
        <f t="shared" si="2"/>
        <v>2283065.3333333335</v>
      </c>
      <c r="P7">
        <f t="shared" si="3"/>
        <v>694485.91004953661</v>
      </c>
    </row>
    <row r="8" spans="1:16">
      <c r="D8" t="s">
        <v>20</v>
      </c>
      <c r="E8" s="6">
        <v>866263</v>
      </c>
      <c r="F8" s="6">
        <v>1367920</v>
      </c>
      <c r="G8" s="6">
        <v>1930284</v>
      </c>
      <c r="H8" s="6">
        <f t="shared" si="0"/>
        <v>1388155.6666666667</v>
      </c>
      <c r="I8">
        <f t="shared" si="1"/>
        <v>532299.05482194258</v>
      </c>
      <c r="K8" t="s">
        <v>20</v>
      </c>
      <c r="L8" s="6">
        <v>1277920</v>
      </c>
      <c r="M8" s="6">
        <v>1354799</v>
      </c>
      <c r="N8" s="6">
        <v>3068163</v>
      </c>
      <c r="O8" s="6">
        <f t="shared" si="2"/>
        <v>1900294</v>
      </c>
      <c r="P8">
        <f t="shared" si="3"/>
        <v>1012134.4258699039</v>
      </c>
    </row>
    <row r="9" spans="1:16">
      <c r="D9" t="s">
        <v>21</v>
      </c>
      <c r="E9" s="6">
        <v>493678</v>
      </c>
      <c r="F9" s="6">
        <v>268142</v>
      </c>
      <c r="G9" s="6">
        <v>1619213</v>
      </c>
      <c r="H9" s="6">
        <f t="shared" si="0"/>
        <v>793677.66666666663</v>
      </c>
      <c r="I9">
        <f t="shared" si="1"/>
        <v>723773.48788162542</v>
      </c>
      <c r="K9" t="s">
        <v>21</v>
      </c>
      <c r="L9" s="6">
        <v>652506</v>
      </c>
      <c r="M9" s="6">
        <v>580678</v>
      </c>
      <c r="N9" s="6">
        <v>1693213</v>
      </c>
      <c r="O9" s="6">
        <f t="shared" si="2"/>
        <v>975465.66666666663</v>
      </c>
      <c r="P9">
        <f t="shared" si="3"/>
        <v>622624.07701303461</v>
      </c>
    </row>
    <row r="10" spans="1:16">
      <c r="D10" t="s">
        <v>22</v>
      </c>
      <c r="E10" s="6">
        <v>963627</v>
      </c>
      <c r="F10" s="6">
        <v>99435</v>
      </c>
      <c r="G10" s="6">
        <v>3129012</v>
      </c>
      <c r="H10" s="6">
        <f t="shared" si="0"/>
        <v>1397358</v>
      </c>
      <c r="I10">
        <f t="shared" si="1"/>
        <v>1560665.2860248415</v>
      </c>
      <c r="K10" t="s">
        <v>22</v>
      </c>
      <c r="L10" s="6">
        <v>1434627</v>
      </c>
      <c r="M10" s="6">
        <v>412092</v>
      </c>
      <c r="N10" s="6">
        <v>4297719</v>
      </c>
      <c r="O10" s="6">
        <f t="shared" si="2"/>
        <v>2048146</v>
      </c>
      <c r="P10">
        <f t="shared" si="3"/>
        <v>2014157.011829763</v>
      </c>
    </row>
    <row r="11" spans="1:16">
      <c r="D11" t="s">
        <v>35</v>
      </c>
      <c r="E11" s="6">
        <v>5731719</v>
      </c>
      <c r="F11" s="6">
        <v>1071749</v>
      </c>
      <c r="G11" s="6">
        <v>3900477</v>
      </c>
      <c r="H11" s="6">
        <f t="shared" si="0"/>
        <v>3567981.6666666665</v>
      </c>
      <c r="I11">
        <f t="shared" si="1"/>
        <v>2347710.5784660364</v>
      </c>
      <c r="K11" t="s">
        <v>35</v>
      </c>
      <c r="L11" s="6">
        <v>6199477</v>
      </c>
      <c r="M11" s="6">
        <v>1066991</v>
      </c>
      <c r="N11" s="6">
        <v>2440234</v>
      </c>
      <c r="O11" s="6">
        <f t="shared" si="2"/>
        <v>3235567.3333333335</v>
      </c>
      <c r="P11">
        <f t="shared" si="3"/>
        <v>2657069.7146259323</v>
      </c>
    </row>
    <row r="12" spans="1:16">
      <c r="G12" s="6"/>
      <c r="H12" s="6"/>
    </row>
    <row r="13" spans="1:16">
      <c r="D13" s="3" t="s">
        <v>52</v>
      </c>
      <c r="F13" s="6"/>
      <c r="G13" s="6"/>
      <c r="H13" s="6"/>
      <c r="K13" s="3" t="s">
        <v>52</v>
      </c>
    </row>
    <row r="14" spans="1:16">
      <c r="D14" t="s">
        <v>51</v>
      </c>
      <c r="E14">
        <f>_xlfn.T.TEST(E5:G5,E6:G6,2,2)</f>
        <v>4.314405486726158E-3</v>
      </c>
      <c r="F14" s="6"/>
      <c r="G14" s="6"/>
      <c r="H14" s="6"/>
      <c r="K14" t="s">
        <v>51</v>
      </c>
      <c r="L14">
        <f>_xlfn.T.TEST(L5:N5,L6:N6,2,2)</f>
        <v>4.1286583992387811E-4</v>
      </c>
    </row>
    <row r="15" spans="1:16">
      <c r="D15" t="s">
        <v>37</v>
      </c>
      <c r="E15">
        <f>_xlfn.T.TEST(E5:G5,E7:G7,2,2)</f>
        <v>0.43997110421484698</v>
      </c>
      <c r="F15" s="6"/>
      <c r="G15" s="6"/>
      <c r="H15" s="6"/>
      <c r="K15" t="s">
        <v>37</v>
      </c>
      <c r="L15">
        <f>_xlfn.T.TEST(L5:N5,L7:N7,2,2)</f>
        <v>5.7172682056464037E-2</v>
      </c>
    </row>
    <row r="16" spans="1:16">
      <c r="D16" t="s">
        <v>38</v>
      </c>
      <c r="E16">
        <f>_xlfn.T.TEST(E5:G5,E8:G8,2,2)</f>
        <v>0.16124759218192561</v>
      </c>
      <c r="F16" s="6"/>
      <c r="G16" s="6"/>
      <c r="K16" t="s">
        <v>38</v>
      </c>
      <c r="L16">
        <f>_xlfn.T.TEST(L5:N5,L8:N8,2,2)</f>
        <v>5.8560517571157808E-2</v>
      </c>
    </row>
    <row r="17" spans="4:12">
      <c r="D17" t="s">
        <v>39</v>
      </c>
      <c r="E17">
        <f>_xlfn.T.TEST(E5:G5,E9:G9,2,2)</f>
        <v>6.4263290633195969E-2</v>
      </c>
      <c r="F17" s="6"/>
      <c r="G17" s="6"/>
      <c r="H17" s="6"/>
      <c r="K17" t="s">
        <v>39</v>
      </c>
      <c r="L17">
        <f>_xlfn.T.TEST(L5:N5,L9:N9,2,2)</f>
        <v>5.4777703787513262E-3</v>
      </c>
    </row>
    <row r="18" spans="4:12">
      <c r="D18" t="s">
        <v>40</v>
      </c>
      <c r="E18">
        <f>_xlfn.T.TEST(E5:G5,E10:G10,2,2)</f>
        <v>0.44270221014608158</v>
      </c>
      <c r="F18" s="6"/>
      <c r="G18" s="6"/>
      <c r="H18" s="6"/>
      <c r="K18" t="s">
        <v>40</v>
      </c>
      <c r="L18">
        <f>_xlfn.T.TEST(L5:N5,L10:N10,2,2)</f>
        <v>0.25083740823481393</v>
      </c>
    </row>
    <row r="19" spans="4:12">
      <c r="D19" t="s">
        <v>41</v>
      </c>
      <c r="E19">
        <f>_xlfn.T.TEST(E5:G5,E11:G11,2,2)</f>
        <v>0.39605562796802268</v>
      </c>
      <c r="F19" s="6"/>
      <c r="G19" s="6"/>
      <c r="H19" s="6"/>
      <c r="K19" t="s">
        <v>41</v>
      </c>
      <c r="L19">
        <f>_xlfn.T.TEST(L5:N5,L11:N11,2,2)</f>
        <v>0.79437311405904043</v>
      </c>
    </row>
  </sheetData>
  <mergeCells count="2">
    <mergeCell ref="E3:G3"/>
    <mergeCell ref="L3:N3"/>
  </mergeCells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538C0-1BB9-9148-83B3-E62F7765B354}">
  <dimension ref="A1:J46"/>
  <sheetViews>
    <sheetView workbookViewId="0"/>
  </sheetViews>
  <sheetFormatPr baseColWidth="10" defaultRowHeight="16"/>
  <cols>
    <col min="5" max="5" width="15.33203125" bestFit="1" customWidth="1"/>
  </cols>
  <sheetData>
    <row r="1" spans="1:10" ht="20">
      <c r="A1" s="21" t="s">
        <v>71</v>
      </c>
    </row>
    <row r="4" spans="1:10">
      <c r="F4" t="s">
        <v>17</v>
      </c>
      <c r="G4" t="s">
        <v>66</v>
      </c>
      <c r="H4" t="s">
        <v>19</v>
      </c>
      <c r="I4" t="s">
        <v>20</v>
      </c>
      <c r="J4" t="s">
        <v>35</v>
      </c>
    </row>
    <row r="5" spans="1:10">
      <c r="E5" t="s">
        <v>99</v>
      </c>
      <c r="F5" t="s">
        <v>67</v>
      </c>
      <c r="G5" t="s">
        <v>67</v>
      </c>
      <c r="H5" t="s">
        <v>67</v>
      </c>
      <c r="I5" t="s">
        <v>67</v>
      </c>
      <c r="J5" t="s">
        <v>67</v>
      </c>
    </row>
    <row r="6" spans="1:10">
      <c r="E6">
        <v>1</v>
      </c>
      <c r="F6" s="5">
        <v>33.759</v>
      </c>
      <c r="G6" s="5">
        <v>50.192999999999998</v>
      </c>
      <c r="H6" s="5">
        <v>45.673000000000002</v>
      </c>
      <c r="I6" s="5">
        <v>51.536000000000001</v>
      </c>
      <c r="J6" s="5">
        <v>38.475999999999999</v>
      </c>
    </row>
    <row r="7" spans="1:10">
      <c r="E7">
        <v>2</v>
      </c>
      <c r="F7" s="5">
        <v>48.454999999999998</v>
      </c>
      <c r="G7" s="5">
        <v>47.929000000000002</v>
      </c>
      <c r="H7" s="5">
        <v>53.351999999999997</v>
      </c>
      <c r="I7" s="5">
        <v>49.77</v>
      </c>
      <c r="J7" s="5">
        <v>53.25</v>
      </c>
    </row>
    <row r="8" spans="1:10">
      <c r="C8" s="20"/>
      <c r="E8">
        <v>3</v>
      </c>
      <c r="F8" s="5">
        <v>42.747</v>
      </c>
      <c r="G8" s="5">
        <v>49.280999999999999</v>
      </c>
      <c r="H8" s="5">
        <v>36.948</v>
      </c>
      <c r="I8" s="5">
        <v>37.173999999999999</v>
      </c>
      <c r="J8" s="5">
        <v>63.618000000000002</v>
      </c>
    </row>
    <row r="9" spans="1:10">
      <c r="C9" s="20"/>
      <c r="E9">
        <v>4</v>
      </c>
      <c r="F9" s="5">
        <v>44.01</v>
      </c>
      <c r="G9" s="5">
        <v>57.802999999999997</v>
      </c>
      <c r="H9" s="5">
        <v>53.408000000000001</v>
      </c>
      <c r="I9" s="5">
        <v>46.973999999999997</v>
      </c>
      <c r="J9" s="5">
        <v>43.822000000000003</v>
      </c>
    </row>
    <row r="10" spans="1:10">
      <c r="C10" s="20"/>
      <c r="E10">
        <v>5</v>
      </c>
      <c r="F10" s="5">
        <v>41.920999999999999</v>
      </c>
      <c r="G10" s="5">
        <v>57.223999999999997</v>
      </c>
      <c r="H10" s="5">
        <v>41.277999999999999</v>
      </c>
      <c r="I10" s="5">
        <v>36.468000000000004</v>
      </c>
      <c r="J10" s="5">
        <v>37.640999999999998</v>
      </c>
    </row>
    <row r="11" spans="1:10">
      <c r="C11" s="20"/>
      <c r="E11">
        <v>6</v>
      </c>
      <c r="F11" s="5">
        <v>46.186999999999998</v>
      </c>
      <c r="G11" s="5">
        <v>53.079000000000001</v>
      </c>
      <c r="H11" s="5">
        <v>50.021999999999998</v>
      </c>
      <c r="I11" s="5">
        <v>41.158999999999999</v>
      </c>
      <c r="J11" s="5">
        <v>56.215000000000003</v>
      </c>
    </row>
    <row r="12" spans="1:10">
      <c r="C12" s="20"/>
      <c r="E12">
        <v>7</v>
      </c>
      <c r="F12" s="5">
        <v>54.237000000000002</v>
      </c>
      <c r="G12" s="5">
        <v>47.463000000000001</v>
      </c>
      <c r="H12" s="5">
        <v>39.353999999999999</v>
      </c>
      <c r="I12" s="5">
        <v>42.701999999999998</v>
      </c>
      <c r="J12" s="5">
        <v>45.003</v>
      </c>
    </row>
    <row r="13" spans="1:10">
      <c r="E13">
        <v>8</v>
      </c>
      <c r="F13" s="5">
        <v>51.063000000000002</v>
      </c>
      <c r="G13" s="5">
        <v>47.954999999999998</v>
      </c>
      <c r="H13" s="5">
        <v>56.197000000000003</v>
      </c>
      <c r="I13" s="5">
        <v>48.075000000000003</v>
      </c>
      <c r="J13" s="5">
        <v>40.872</v>
      </c>
    </row>
    <row r="14" spans="1:10">
      <c r="C14" s="20"/>
      <c r="E14">
        <v>9</v>
      </c>
      <c r="F14" s="5">
        <v>45.149000000000001</v>
      </c>
      <c r="G14" s="5">
        <v>53.247999999999998</v>
      </c>
      <c r="H14" s="5">
        <v>49.030999999999999</v>
      </c>
      <c r="I14" s="5">
        <v>37.591999999999999</v>
      </c>
      <c r="J14" s="5">
        <v>62.661999999999999</v>
      </c>
    </row>
    <row r="15" spans="1:10">
      <c r="C15" s="20"/>
      <c r="E15">
        <v>10</v>
      </c>
      <c r="F15" s="5">
        <v>47.993000000000002</v>
      </c>
      <c r="G15" s="5">
        <v>46.305999999999997</v>
      </c>
      <c r="H15" s="5">
        <v>46.914000000000001</v>
      </c>
      <c r="I15" s="5">
        <v>39.118000000000002</v>
      </c>
      <c r="J15" s="5">
        <v>32.761000000000003</v>
      </c>
    </row>
    <row r="16" spans="1:10">
      <c r="C16" s="20"/>
      <c r="E16">
        <v>11</v>
      </c>
      <c r="F16" s="5">
        <v>53.271000000000001</v>
      </c>
      <c r="G16" s="5">
        <v>59.826000000000001</v>
      </c>
      <c r="H16" s="5">
        <v>51.901000000000003</v>
      </c>
      <c r="I16" s="5">
        <v>44.478000000000002</v>
      </c>
      <c r="J16" s="5">
        <v>47.835000000000001</v>
      </c>
    </row>
    <row r="17" spans="3:10">
      <c r="C17" s="20"/>
      <c r="E17">
        <v>12</v>
      </c>
      <c r="F17" s="5">
        <v>44.432000000000002</v>
      </c>
      <c r="G17" s="5">
        <v>47.463000000000001</v>
      </c>
      <c r="H17" s="5">
        <v>43.87</v>
      </c>
      <c r="I17" s="5">
        <v>33.908000000000001</v>
      </c>
      <c r="J17" s="5">
        <v>40.655000000000001</v>
      </c>
    </row>
    <row r="18" spans="3:10">
      <c r="E18">
        <v>13</v>
      </c>
      <c r="F18" s="5">
        <v>40.103999999999999</v>
      </c>
      <c r="G18" s="5">
        <v>59.203000000000003</v>
      </c>
      <c r="H18" s="5">
        <v>47.95</v>
      </c>
      <c r="I18" s="5">
        <v>35.518999999999998</v>
      </c>
    </row>
    <row r="19" spans="3:10">
      <c r="E19">
        <v>14</v>
      </c>
      <c r="F19" s="5">
        <v>51.47</v>
      </c>
      <c r="G19" s="5">
        <v>48.811999999999998</v>
      </c>
      <c r="H19" s="5">
        <v>43.066000000000003</v>
      </c>
      <c r="I19" s="5">
        <v>45.470999999999997</v>
      </c>
    </row>
    <row r="20" spans="3:10">
      <c r="E20">
        <v>15</v>
      </c>
      <c r="F20" s="5">
        <v>39.189</v>
      </c>
      <c r="G20" s="5">
        <v>47.521000000000001</v>
      </c>
      <c r="H20" s="5">
        <v>52.965000000000003</v>
      </c>
      <c r="I20" s="5">
        <v>50.027000000000001</v>
      </c>
    </row>
    <row r="21" spans="3:10">
      <c r="E21">
        <v>16</v>
      </c>
      <c r="F21" s="5">
        <v>45.225000000000001</v>
      </c>
      <c r="G21" s="5">
        <v>40.375</v>
      </c>
      <c r="H21" s="5">
        <v>40.741</v>
      </c>
      <c r="I21" s="5">
        <v>42.33</v>
      </c>
    </row>
    <row r="22" spans="3:10">
      <c r="E22">
        <v>17</v>
      </c>
      <c r="F22" s="5">
        <v>56.627000000000002</v>
      </c>
      <c r="G22" s="5">
        <v>48.713999999999999</v>
      </c>
      <c r="H22" s="5">
        <v>42.755000000000003</v>
      </c>
      <c r="I22" s="5">
        <v>52.834000000000003</v>
      </c>
    </row>
    <row r="23" spans="3:10">
      <c r="E23">
        <v>18</v>
      </c>
      <c r="F23" s="5">
        <v>46.35</v>
      </c>
      <c r="G23" s="5">
        <v>45.709000000000003</v>
      </c>
      <c r="H23" s="5">
        <v>43.066000000000003</v>
      </c>
      <c r="I23" s="5">
        <v>49.524999999999999</v>
      </c>
    </row>
    <row r="24" spans="3:10">
      <c r="E24">
        <v>19</v>
      </c>
      <c r="F24" s="5">
        <v>37.832000000000001</v>
      </c>
      <c r="G24" s="5">
        <v>47.142000000000003</v>
      </c>
      <c r="H24" s="5">
        <v>49.454000000000001</v>
      </c>
      <c r="I24" s="5">
        <v>50.505000000000003</v>
      </c>
    </row>
    <row r="25" spans="3:10">
      <c r="E25">
        <v>20</v>
      </c>
      <c r="F25" s="5">
        <v>32.884999999999998</v>
      </c>
      <c r="G25" s="5">
        <v>50.457999999999998</v>
      </c>
      <c r="H25" s="5">
        <v>49.639000000000003</v>
      </c>
      <c r="I25" s="5">
        <v>52.939</v>
      </c>
    </row>
    <row r="26" spans="3:10">
      <c r="E26">
        <v>21</v>
      </c>
      <c r="F26" s="5">
        <v>48.101999999999997</v>
      </c>
      <c r="G26" s="5">
        <v>39.293999999999997</v>
      </c>
      <c r="H26" s="5">
        <v>42.598999999999997</v>
      </c>
      <c r="I26" s="5">
        <v>60.110999999999997</v>
      </c>
    </row>
    <row r="27" spans="3:10">
      <c r="E27">
        <v>22</v>
      </c>
      <c r="F27" s="5">
        <v>46.786999999999999</v>
      </c>
      <c r="G27" s="5">
        <v>52.707000000000001</v>
      </c>
      <c r="H27" s="5">
        <v>47.88</v>
      </c>
      <c r="I27" s="5">
        <v>64.349999999999994</v>
      </c>
    </row>
    <row r="28" spans="3:10">
      <c r="E28">
        <v>23</v>
      </c>
      <c r="F28" s="5">
        <v>48.207999999999998</v>
      </c>
      <c r="G28" s="5">
        <v>55.734999999999999</v>
      </c>
      <c r="H28" s="5">
        <v>55.542999999999999</v>
      </c>
      <c r="I28" s="5">
        <v>60.265000000000001</v>
      </c>
    </row>
    <row r="29" spans="3:10">
      <c r="E29">
        <v>24</v>
      </c>
      <c r="F29" s="5">
        <v>41.613999999999997</v>
      </c>
      <c r="G29" s="5">
        <v>54.491</v>
      </c>
      <c r="H29" s="5">
        <v>41.551000000000002</v>
      </c>
      <c r="I29" s="5">
        <v>70.956999999999994</v>
      </c>
    </row>
    <row r="30" spans="3:10">
      <c r="E30">
        <v>25</v>
      </c>
      <c r="F30" s="5">
        <v>40.267000000000003</v>
      </c>
      <c r="G30" s="5">
        <v>50.125</v>
      </c>
      <c r="H30" s="5">
        <v>50.832000000000001</v>
      </c>
      <c r="I30" s="5">
        <v>47.521999999999998</v>
      </c>
    </row>
    <row r="32" spans="3:10">
      <c r="E32" s="3" t="s">
        <v>69</v>
      </c>
      <c r="F32" s="5">
        <f>AVERAGE(F6:F30)</f>
        <v>45.11536000000001</v>
      </c>
      <c r="G32" s="5">
        <f t="shared" ref="G32:J32" si="0">AVERAGE(G6:G30)</f>
        <v>50.322240000000001</v>
      </c>
      <c r="H32" s="5">
        <f t="shared" si="0"/>
        <v>47.039560000000002</v>
      </c>
      <c r="I32" s="5">
        <f t="shared" si="0"/>
        <v>47.652359999999987</v>
      </c>
      <c r="J32" s="5">
        <f t="shared" si="0"/>
        <v>46.900833333333331</v>
      </c>
    </row>
    <row r="33" spans="5:10">
      <c r="E33" s="3" t="s">
        <v>7</v>
      </c>
      <c r="F33" s="5">
        <f>STDEV(F6:F30)</f>
        <v>5.9388924393918554</v>
      </c>
      <c r="G33" s="5">
        <f t="shared" ref="G33:J33" si="1">STDEV(G6:G30)</f>
        <v>5.2080023783916527</v>
      </c>
      <c r="H33" s="5">
        <f t="shared" si="1"/>
        <v>5.3313681880608126</v>
      </c>
      <c r="I33" s="5">
        <f t="shared" si="1"/>
        <v>9.3171168997353693</v>
      </c>
      <c r="J33" s="5">
        <f t="shared" si="1"/>
        <v>10.004143639997253</v>
      </c>
    </row>
    <row r="34" spans="5:10">
      <c r="E34" s="3" t="s">
        <v>70</v>
      </c>
    </row>
    <row r="35" spans="5:10">
      <c r="E35" s="20" t="s">
        <v>68</v>
      </c>
      <c r="F35">
        <f>_xlfn.T.TEST(F6:F30,G6:G30,2,2)</f>
        <v>1.8497993922725012E-3</v>
      </c>
    </row>
    <row r="36" spans="5:10">
      <c r="E36" s="20" t="s">
        <v>42</v>
      </c>
      <c r="F36">
        <f>_xlfn.T.TEST(F6:F30,H6:H30,2,2)</f>
        <v>0.2339153787558681</v>
      </c>
    </row>
    <row r="37" spans="5:10">
      <c r="E37" s="20" t="s">
        <v>43</v>
      </c>
      <c r="F37">
        <f>_xlfn.T.TEST(F6:F30,I6:I30,2,2)</f>
        <v>0.25662779473323843</v>
      </c>
    </row>
    <row r="38" spans="5:10">
      <c r="E38" s="20" t="s">
        <v>46</v>
      </c>
      <c r="F38">
        <f>_xlfn.T.TEST(F6:F17,J6:J17,2,2)</f>
        <v>0.81121812900350387</v>
      </c>
    </row>
    <row r="43" spans="5:10">
      <c r="E43" s="20"/>
    </row>
    <row r="44" spans="5:10">
      <c r="E44" s="20"/>
    </row>
    <row r="45" spans="5:10">
      <c r="E45" s="20"/>
    </row>
    <row r="46" spans="5:10">
      <c r="E46" s="20"/>
    </row>
  </sheetData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087BC-3035-614D-A0F5-B67B86C27EFD}">
  <dimension ref="A1:M21"/>
  <sheetViews>
    <sheetView workbookViewId="0">
      <selection activeCell="M18" sqref="M18"/>
    </sheetView>
  </sheetViews>
  <sheetFormatPr baseColWidth="10" defaultRowHeight="16"/>
  <cols>
    <col min="7" max="7" width="11.6640625" bestFit="1" customWidth="1"/>
    <col min="13" max="13" width="11.6640625" bestFit="1" customWidth="1"/>
  </cols>
  <sheetData>
    <row r="1" spans="1:13" ht="22">
      <c r="A1" s="29" t="s">
        <v>101</v>
      </c>
    </row>
    <row r="3" spans="1:13">
      <c r="D3" s="35" t="s">
        <v>120</v>
      </c>
      <c r="E3" s="35"/>
      <c r="J3" s="35" t="s">
        <v>120</v>
      </c>
      <c r="K3" s="35"/>
    </row>
    <row r="4" spans="1:13">
      <c r="C4" t="s">
        <v>0</v>
      </c>
      <c r="D4" s="4">
        <v>1</v>
      </c>
      <c r="E4" s="4">
        <v>2</v>
      </c>
      <c r="F4" s="3" t="s">
        <v>69</v>
      </c>
      <c r="G4" s="3" t="s">
        <v>7</v>
      </c>
      <c r="I4" t="s">
        <v>4</v>
      </c>
      <c r="J4" s="4">
        <v>1</v>
      </c>
      <c r="K4" s="4">
        <v>2</v>
      </c>
      <c r="L4" s="3" t="s">
        <v>69</v>
      </c>
      <c r="M4" s="3" t="s">
        <v>7</v>
      </c>
    </row>
    <row r="5" spans="1:13">
      <c r="C5" t="s">
        <v>17</v>
      </c>
      <c r="D5" s="5">
        <v>15.746</v>
      </c>
      <c r="E5" s="5">
        <v>9.1910000000000007</v>
      </c>
      <c r="F5" s="5">
        <f>AVERAGE(D5:E5)</f>
        <v>12.468500000000001</v>
      </c>
      <c r="G5">
        <f>STDEV(D5:E5)</f>
        <v>4.63508495067782</v>
      </c>
      <c r="I5" t="s">
        <v>17</v>
      </c>
      <c r="J5" s="5">
        <v>30.268999999999998</v>
      </c>
      <c r="K5" s="5">
        <v>14.683999999999999</v>
      </c>
      <c r="L5" s="5">
        <f>AVERAGE(J5:K5)</f>
        <v>22.476499999999998</v>
      </c>
      <c r="M5">
        <f>STDEV(J5:K5)</f>
        <v>11.02025918479235</v>
      </c>
    </row>
    <row r="6" spans="1:13">
      <c r="C6" t="s">
        <v>72</v>
      </c>
      <c r="D6" s="5">
        <v>8.1210000000000004</v>
      </c>
      <c r="E6" s="5">
        <v>3.605</v>
      </c>
      <c r="F6" s="5">
        <f>AVERAGE(D6:E6)</f>
        <v>5.8630000000000004</v>
      </c>
      <c r="G6">
        <f>STDEV(D6:E6)</f>
        <v>3.1932942238384472</v>
      </c>
      <c r="I6" t="s">
        <v>72</v>
      </c>
      <c r="J6" s="5">
        <v>9.8539999999999992</v>
      </c>
      <c r="K6" s="5">
        <v>8.5310000000000006</v>
      </c>
      <c r="L6" s="5">
        <f>AVERAGE(J6:K6)</f>
        <v>9.192499999999999</v>
      </c>
      <c r="M6">
        <f>STDEV(J6:K6)</f>
        <v>0.93550227150980136</v>
      </c>
    </row>
    <row r="7" spans="1:13">
      <c r="C7" s="22" t="s">
        <v>73</v>
      </c>
      <c r="D7">
        <f>_xlfn.T.TEST(D5:E5,D6:E6,2,2)</f>
        <v>0.23885306854925281</v>
      </c>
      <c r="I7" s="22" t="s">
        <v>73</v>
      </c>
      <c r="J7">
        <f>_xlfn.T.TEST(J5:K5,J6:K6,2,2)</f>
        <v>0.23149129084801923</v>
      </c>
    </row>
    <row r="20" spans="7:7">
      <c r="G20" s="3"/>
    </row>
    <row r="21" spans="7:7">
      <c r="G21" s="3"/>
    </row>
  </sheetData>
  <mergeCells count="2">
    <mergeCell ref="D3:E3"/>
    <mergeCell ref="J3:K3"/>
  </mergeCells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61703-5A11-F744-8664-72A3342C00EF}">
  <dimension ref="A1:E15"/>
  <sheetViews>
    <sheetView workbookViewId="0"/>
  </sheetViews>
  <sheetFormatPr baseColWidth="10" defaultRowHeight="16"/>
  <sheetData>
    <row r="1" spans="1:5" ht="20">
      <c r="A1" s="21" t="s">
        <v>119</v>
      </c>
    </row>
    <row r="4" spans="1:5">
      <c r="C4" s="35" t="s">
        <v>120</v>
      </c>
      <c r="D4" s="35"/>
      <c r="E4" s="35"/>
    </row>
    <row r="5" spans="1:5">
      <c r="C5">
        <v>1</v>
      </c>
      <c r="D5">
        <v>2</v>
      </c>
      <c r="E5">
        <v>3</v>
      </c>
    </row>
    <row r="6" spans="1:5">
      <c r="B6" t="s">
        <v>117</v>
      </c>
      <c r="C6" s="6">
        <v>3733083</v>
      </c>
      <c r="D6" s="6">
        <v>2704305</v>
      </c>
      <c r="E6" s="6">
        <v>7141811</v>
      </c>
    </row>
    <row r="7" spans="1:5">
      <c r="B7" t="s">
        <v>118</v>
      </c>
      <c r="C7" s="6">
        <v>11819468</v>
      </c>
      <c r="D7" s="6">
        <v>22548518</v>
      </c>
      <c r="E7" s="6">
        <v>17717175</v>
      </c>
    </row>
    <row r="10" spans="1:5">
      <c r="C10" t="s">
        <v>117</v>
      </c>
      <c r="D10" t="s">
        <v>118</v>
      </c>
    </row>
    <row r="11" spans="1:5">
      <c r="B11" s="32" t="s">
        <v>6</v>
      </c>
      <c r="C11" s="6">
        <f>AVERAGE(C6:E6)</f>
        <v>4526399.666666667</v>
      </c>
      <c r="D11" s="6">
        <f>AVERAGE(C7:E7)</f>
        <v>17361720.333333332</v>
      </c>
    </row>
    <row r="12" spans="1:5">
      <c r="B12" s="32" t="s">
        <v>7</v>
      </c>
      <c r="C12">
        <f>STDEV(C6:E6)</f>
        <v>2322687.7481093607</v>
      </c>
      <c r="D12">
        <f>STDEV(C7:E7)</f>
        <v>5373349.9319015425</v>
      </c>
    </row>
    <row r="13" spans="1:5">
      <c r="B13" s="32" t="s">
        <v>108</v>
      </c>
      <c r="C13" s="35">
        <f>_xlfn.T.TEST(C6:E6,C7:E7,2,2)</f>
        <v>1.9140965437084295E-2</v>
      </c>
      <c r="D13" s="35"/>
    </row>
    <row r="14" spans="1:5">
      <c r="B14" s="32" t="s">
        <v>74</v>
      </c>
      <c r="C14" s="35">
        <f>D11/C11</f>
        <v>3.8356578322476893</v>
      </c>
      <c r="D14" s="35"/>
    </row>
    <row r="15" spans="1:5">
      <c r="B15" s="32"/>
    </row>
  </sheetData>
  <mergeCells count="3">
    <mergeCell ref="C13:D13"/>
    <mergeCell ref="C14:D14"/>
    <mergeCell ref="C4:E4"/>
  </mergeCells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EC4DB-4AAC-A843-9D6A-3D7754F09365}">
  <dimension ref="A1:D16"/>
  <sheetViews>
    <sheetView workbookViewId="0"/>
  </sheetViews>
  <sheetFormatPr baseColWidth="10" defaultRowHeight="16"/>
  <sheetData>
    <row r="1" spans="1:4" ht="20">
      <c r="A1" s="21" t="s">
        <v>100</v>
      </c>
    </row>
    <row r="5" spans="1:4">
      <c r="C5" s="25" t="s">
        <v>94</v>
      </c>
      <c r="D5" s="25" t="s">
        <v>95</v>
      </c>
    </row>
    <row r="6" spans="1:4">
      <c r="C6">
        <v>1</v>
      </c>
      <c r="D6">
        <v>0.69499999999999995</v>
      </c>
    </row>
    <row r="7" spans="1:4">
      <c r="C7">
        <v>1.0169999999999999</v>
      </c>
      <c r="D7">
        <v>0.58299999999999996</v>
      </c>
    </row>
    <row r="8" spans="1:4">
      <c r="C8">
        <v>1.056</v>
      </c>
      <c r="D8">
        <v>0.318</v>
      </c>
    </row>
    <row r="9" spans="1:4">
      <c r="C9">
        <v>1.2110000000000001</v>
      </c>
      <c r="D9">
        <v>0.37</v>
      </c>
    </row>
    <row r="10" spans="1:4">
      <c r="C10">
        <v>0.81299999999999994</v>
      </c>
      <c r="D10">
        <v>0.48699999999999999</v>
      </c>
    </row>
    <row r="11" spans="1:4">
      <c r="C11">
        <v>0.69699999999999995</v>
      </c>
      <c r="D11">
        <v>0.39600000000000002</v>
      </c>
    </row>
    <row r="12" spans="1:4">
      <c r="C12">
        <v>1.0489999999999999</v>
      </c>
      <c r="D12">
        <v>0.28699999999999998</v>
      </c>
    </row>
    <row r="13" spans="1:4">
      <c r="C13">
        <v>0.80700000000000005</v>
      </c>
      <c r="D13">
        <v>0.56299999999999994</v>
      </c>
    </row>
    <row r="14" spans="1:4">
      <c r="B14" s="26" t="s">
        <v>6</v>
      </c>
      <c r="C14">
        <f>AVERAGE(C6:C13)</f>
        <v>0.95625000000000004</v>
      </c>
      <c r="D14">
        <f>AVERAGE(D6:D13)</f>
        <v>0.46237499999999998</v>
      </c>
    </row>
    <row r="15" spans="1:4">
      <c r="B15" s="26" t="s">
        <v>7</v>
      </c>
      <c r="C15">
        <f>STDEV(C6:C14)</f>
        <v>0.15774247208662501</v>
      </c>
      <c r="D15">
        <f>STDEV(D6:D14)</f>
        <v>0.13413420285296382</v>
      </c>
    </row>
    <row r="16" spans="1:4">
      <c r="B16" s="26" t="s">
        <v>96</v>
      </c>
      <c r="C16" s="35">
        <f>_xlfn.T.TEST(C6:C13,D6:D13,2,2)</f>
        <v>1.92112922643006E-5</v>
      </c>
      <c r="D16" s="35"/>
    </row>
  </sheetData>
  <mergeCells count="1">
    <mergeCell ref="C16:D16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B3738-2261-814C-BB4F-51DDB1DED28D}">
  <dimension ref="A1:HX248"/>
  <sheetViews>
    <sheetView workbookViewId="0">
      <selection activeCell="H31" sqref="H31"/>
    </sheetView>
  </sheetViews>
  <sheetFormatPr baseColWidth="10" defaultRowHeight="16"/>
  <cols>
    <col min="1" max="1" width="13.33203125" bestFit="1" customWidth="1"/>
    <col min="2" max="2" width="10.6640625" customWidth="1"/>
  </cols>
  <sheetData>
    <row r="1" spans="1:232" ht="22">
      <c r="A1" s="19" t="s">
        <v>89</v>
      </c>
    </row>
    <row r="3" spans="1:232">
      <c r="A3" t="s">
        <v>27</v>
      </c>
    </row>
    <row r="4" spans="1:232">
      <c r="A4" t="s">
        <v>17</v>
      </c>
      <c r="B4">
        <v>4.8000000000000001E-2</v>
      </c>
      <c r="C4">
        <v>0.128</v>
      </c>
      <c r="D4">
        <v>0.19</v>
      </c>
      <c r="E4">
        <v>9.4E-2</v>
      </c>
      <c r="F4">
        <v>4.8000000000000001E-2</v>
      </c>
      <c r="G4">
        <v>0.05</v>
      </c>
      <c r="H4">
        <v>0.183</v>
      </c>
      <c r="I4">
        <v>0.05</v>
      </c>
      <c r="J4">
        <v>4.2000000000000003E-2</v>
      </c>
      <c r="K4">
        <v>4.7E-2</v>
      </c>
      <c r="L4">
        <v>7.5999999999999998E-2</v>
      </c>
      <c r="M4">
        <v>9.6000000000000002E-2</v>
      </c>
      <c r="N4">
        <v>8.6999999999999994E-2</v>
      </c>
      <c r="O4">
        <v>0.20599999999999999</v>
      </c>
      <c r="P4">
        <v>4.4999999999999998E-2</v>
      </c>
      <c r="Q4">
        <v>8.5999999999999993E-2</v>
      </c>
      <c r="R4">
        <v>0.55800000000000005</v>
      </c>
      <c r="S4">
        <v>5.8000000000000003E-2</v>
      </c>
      <c r="T4">
        <v>4.2000000000000003E-2</v>
      </c>
      <c r="U4">
        <v>0.106</v>
      </c>
      <c r="V4">
        <v>0.20300000000000001</v>
      </c>
      <c r="W4">
        <v>8.7999999999999995E-2</v>
      </c>
      <c r="X4">
        <v>7.3999999999999996E-2</v>
      </c>
      <c r="Y4">
        <v>9.1999999999999998E-2</v>
      </c>
      <c r="Z4">
        <v>0.31</v>
      </c>
      <c r="AA4">
        <v>4.3999999999999997E-2</v>
      </c>
      <c r="AB4">
        <v>0.156</v>
      </c>
      <c r="AC4">
        <v>0.129</v>
      </c>
      <c r="AD4">
        <v>9.5000000000000001E-2</v>
      </c>
      <c r="AE4">
        <v>8.5000000000000006E-2</v>
      </c>
      <c r="AF4">
        <v>4.8000000000000001E-2</v>
      </c>
      <c r="AG4">
        <v>4.4999999999999998E-2</v>
      </c>
      <c r="AH4">
        <v>9.6000000000000002E-2</v>
      </c>
      <c r="AI4">
        <v>7.5999999999999998E-2</v>
      </c>
      <c r="AJ4">
        <v>4.4999999999999998E-2</v>
      </c>
      <c r="AK4">
        <v>0.20599999999999999</v>
      </c>
      <c r="AL4">
        <v>3.9E-2</v>
      </c>
      <c r="AM4">
        <v>0.254</v>
      </c>
      <c r="AN4">
        <v>0.111</v>
      </c>
      <c r="AO4">
        <v>6.2E-2</v>
      </c>
      <c r="AP4">
        <v>0.16400000000000001</v>
      </c>
    </row>
    <row r="5" spans="1:232">
      <c r="A5" t="s">
        <v>78</v>
      </c>
      <c r="B5">
        <v>0.114</v>
      </c>
      <c r="C5">
        <v>5.0999999999999997E-2</v>
      </c>
      <c r="D5">
        <v>4.5999999999999999E-2</v>
      </c>
      <c r="E5">
        <v>8.8999999999999996E-2</v>
      </c>
      <c r="F5">
        <v>0.29899999999999999</v>
      </c>
      <c r="G5">
        <v>0.20899999999999999</v>
      </c>
      <c r="H5">
        <v>5.8999999999999997E-2</v>
      </c>
      <c r="I5">
        <v>0.27800000000000002</v>
      </c>
      <c r="J5">
        <v>3.7999999999999999E-2</v>
      </c>
      <c r="K5">
        <v>0.184</v>
      </c>
      <c r="L5">
        <v>7.1999999999999995E-2</v>
      </c>
      <c r="M5">
        <v>8.4000000000000005E-2</v>
      </c>
      <c r="N5">
        <v>0.04</v>
      </c>
      <c r="O5">
        <v>0.185</v>
      </c>
    </row>
    <row r="6" spans="1:232">
      <c r="A6" t="s">
        <v>79</v>
      </c>
      <c r="B6">
        <v>5.8999999999999997E-2</v>
      </c>
      <c r="C6">
        <v>0.13700000000000001</v>
      </c>
      <c r="D6">
        <v>0.13600000000000001</v>
      </c>
      <c r="E6">
        <v>3.3000000000000002E-2</v>
      </c>
      <c r="F6">
        <v>9.9000000000000005E-2</v>
      </c>
      <c r="G6">
        <v>9.8000000000000004E-2</v>
      </c>
      <c r="H6">
        <v>3.3000000000000002E-2</v>
      </c>
      <c r="I6">
        <v>9.9000000000000005E-2</v>
      </c>
      <c r="J6">
        <v>0.12</v>
      </c>
      <c r="K6">
        <v>0.05</v>
      </c>
      <c r="L6">
        <v>0.126</v>
      </c>
      <c r="M6">
        <v>7.3999999999999996E-2</v>
      </c>
      <c r="N6">
        <v>0.21299999999999999</v>
      </c>
      <c r="O6">
        <v>0.373</v>
      </c>
      <c r="P6">
        <v>6.8000000000000005E-2</v>
      </c>
      <c r="Q6">
        <v>8.4000000000000005E-2</v>
      </c>
      <c r="R6">
        <v>5.1999999999999998E-2</v>
      </c>
      <c r="S6">
        <v>5.2999999999999999E-2</v>
      </c>
      <c r="T6">
        <v>7.4999999999999997E-2</v>
      </c>
      <c r="U6">
        <v>6.9000000000000006E-2</v>
      </c>
      <c r="V6">
        <v>0.11899999999999999</v>
      </c>
      <c r="W6">
        <v>0.25</v>
      </c>
      <c r="X6">
        <v>0.16900000000000001</v>
      </c>
      <c r="Y6">
        <v>0.106</v>
      </c>
      <c r="Z6">
        <v>0.151</v>
      </c>
      <c r="AA6">
        <v>4.4999999999999998E-2</v>
      </c>
      <c r="AB6">
        <v>6.5000000000000002E-2</v>
      </c>
      <c r="AC6">
        <v>5.8999999999999997E-2</v>
      </c>
      <c r="AD6">
        <v>4.4999999999999998E-2</v>
      </c>
      <c r="AE6">
        <v>9.6000000000000002E-2</v>
      </c>
      <c r="AF6">
        <v>6.2E-2</v>
      </c>
      <c r="AG6">
        <v>0.05</v>
      </c>
      <c r="AH6">
        <v>5.8999999999999997E-2</v>
      </c>
      <c r="AI6">
        <v>5.6000000000000001E-2</v>
      </c>
      <c r="AJ6">
        <v>4.1000000000000002E-2</v>
      </c>
      <c r="AK6">
        <v>0.129</v>
      </c>
      <c r="AL6">
        <v>8.6999999999999994E-2</v>
      </c>
      <c r="AM6">
        <v>0.44900000000000001</v>
      </c>
      <c r="AN6">
        <v>4.1000000000000002E-2</v>
      </c>
      <c r="AO6">
        <v>6.6000000000000003E-2</v>
      </c>
      <c r="AP6">
        <v>5.2999999999999999E-2</v>
      </c>
      <c r="AQ6">
        <v>6.6000000000000003E-2</v>
      </c>
      <c r="AR6">
        <v>9.9000000000000005E-2</v>
      </c>
      <c r="AS6">
        <v>0.1</v>
      </c>
    </row>
    <row r="7" spans="1:232">
      <c r="A7" t="s">
        <v>80</v>
      </c>
      <c r="B7">
        <v>1.4E-2</v>
      </c>
      <c r="C7">
        <v>1.2E-2</v>
      </c>
      <c r="D7">
        <v>1.2E-2</v>
      </c>
      <c r="E7">
        <v>1.4E-2</v>
      </c>
      <c r="F7">
        <v>1.2999999999999999E-2</v>
      </c>
      <c r="G7">
        <v>3.5999999999999997E-2</v>
      </c>
      <c r="H7">
        <v>1.4999999999999999E-2</v>
      </c>
      <c r="I7">
        <v>1.6E-2</v>
      </c>
      <c r="J7">
        <v>1.2E-2</v>
      </c>
      <c r="K7">
        <v>1.4999999999999999E-2</v>
      </c>
      <c r="L7">
        <v>2.5000000000000001E-2</v>
      </c>
      <c r="M7">
        <v>1.4E-2</v>
      </c>
      <c r="N7">
        <v>3.5999999999999997E-2</v>
      </c>
      <c r="O7">
        <v>2.1999999999999999E-2</v>
      </c>
      <c r="P7">
        <v>1.0999999999999999E-2</v>
      </c>
      <c r="Q7">
        <v>1.4E-2</v>
      </c>
      <c r="R7">
        <v>3.5999999999999997E-2</v>
      </c>
      <c r="S7">
        <v>2.1999999999999999E-2</v>
      </c>
      <c r="T7">
        <v>2.1000000000000001E-2</v>
      </c>
      <c r="U7">
        <v>1.0999999999999999E-2</v>
      </c>
      <c r="V7">
        <v>1.4999999999999999E-2</v>
      </c>
      <c r="W7">
        <v>1.6E-2</v>
      </c>
      <c r="X7">
        <v>1.9E-2</v>
      </c>
      <c r="Y7">
        <v>4.5999999999999999E-2</v>
      </c>
      <c r="Z7">
        <v>1.4999999999999999E-2</v>
      </c>
      <c r="AA7">
        <v>1.0999999999999999E-2</v>
      </c>
      <c r="AB7">
        <v>7.0000000000000001E-3</v>
      </c>
      <c r="AC7">
        <v>6.0000000000000001E-3</v>
      </c>
      <c r="AD7">
        <v>1.0999999999999999E-2</v>
      </c>
      <c r="AE7">
        <v>8.0000000000000002E-3</v>
      </c>
      <c r="AF7">
        <v>7.0000000000000001E-3</v>
      </c>
      <c r="AG7">
        <v>6.0000000000000001E-3</v>
      </c>
      <c r="AH7">
        <v>2.1000000000000001E-2</v>
      </c>
      <c r="AI7">
        <v>1.6E-2</v>
      </c>
      <c r="AJ7">
        <v>8.9999999999999993E-3</v>
      </c>
    </row>
    <row r="8" spans="1:232">
      <c r="A8" t="s">
        <v>81</v>
      </c>
      <c r="B8">
        <v>5.1999999999999998E-2</v>
      </c>
      <c r="C8">
        <v>0.11</v>
      </c>
      <c r="D8">
        <v>0.16200000000000001</v>
      </c>
      <c r="E8">
        <v>5.8999999999999997E-2</v>
      </c>
      <c r="F8">
        <v>0.05</v>
      </c>
      <c r="G8">
        <v>0.11899999999999999</v>
      </c>
      <c r="H8">
        <v>6.0999999999999999E-2</v>
      </c>
      <c r="I8">
        <v>0.182</v>
      </c>
      <c r="J8">
        <v>5.8000000000000003E-2</v>
      </c>
      <c r="K8">
        <v>4.8000000000000001E-2</v>
      </c>
      <c r="L8">
        <v>4.9000000000000002E-2</v>
      </c>
      <c r="M8">
        <v>0.105</v>
      </c>
      <c r="N8">
        <v>0.04</v>
      </c>
      <c r="O8">
        <v>0.13</v>
      </c>
      <c r="P8">
        <v>7.4999999999999997E-2</v>
      </c>
      <c r="Q8">
        <v>0.11799999999999999</v>
      </c>
    </row>
    <row r="9" spans="1:232">
      <c r="A9" t="s">
        <v>82</v>
      </c>
      <c r="B9">
        <v>2.1000000000000001E-2</v>
      </c>
      <c r="C9">
        <v>2.5000000000000001E-2</v>
      </c>
      <c r="D9">
        <v>0.17</v>
      </c>
      <c r="E9">
        <v>3.9E-2</v>
      </c>
      <c r="F9">
        <v>2.7E-2</v>
      </c>
      <c r="G9">
        <v>3.2000000000000001E-2</v>
      </c>
      <c r="H9">
        <v>2.1999999999999999E-2</v>
      </c>
      <c r="I9">
        <v>6.9000000000000006E-2</v>
      </c>
      <c r="J9">
        <v>4.9000000000000002E-2</v>
      </c>
      <c r="K9">
        <v>2.5000000000000001E-2</v>
      </c>
      <c r="L9">
        <v>0.05</v>
      </c>
      <c r="M9">
        <v>5.7000000000000002E-2</v>
      </c>
      <c r="N9">
        <v>4.7E-2</v>
      </c>
      <c r="O9">
        <v>7.2999999999999995E-2</v>
      </c>
      <c r="P9">
        <v>2.1000000000000001E-2</v>
      </c>
      <c r="Q9">
        <v>8.7999999999999995E-2</v>
      </c>
      <c r="R9">
        <v>3.5999999999999997E-2</v>
      </c>
      <c r="S9">
        <v>5.5E-2</v>
      </c>
      <c r="T9">
        <v>3.5999999999999997E-2</v>
      </c>
      <c r="U9">
        <v>6.3E-2</v>
      </c>
      <c r="V9">
        <v>0.08</v>
      </c>
      <c r="W9">
        <v>3.7999999999999999E-2</v>
      </c>
    </row>
    <row r="11" spans="1:232">
      <c r="A11" t="s">
        <v>31</v>
      </c>
    </row>
    <row r="12" spans="1:232">
      <c r="A12" t="s">
        <v>17</v>
      </c>
      <c r="B12">
        <v>0.247</v>
      </c>
      <c r="C12">
        <v>0.156</v>
      </c>
      <c r="D12">
        <v>0.19</v>
      </c>
      <c r="E12">
        <v>4.7E-2</v>
      </c>
      <c r="F12">
        <v>0.155</v>
      </c>
      <c r="G12">
        <v>0.10100000000000001</v>
      </c>
      <c r="H12">
        <v>7.0000000000000007E-2</v>
      </c>
      <c r="I12">
        <v>0.73099999999999998</v>
      </c>
      <c r="J12">
        <v>9.5000000000000001E-2</v>
      </c>
      <c r="K12" s="5">
        <v>1.6830000000000001</v>
      </c>
      <c r="L12">
        <v>0.19900000000000001</v>
      </c>
      <c r="M12">
        <v>9.1999999999999998E-2</v>
      </c>
      <c r="N12">
        <v>0.86899999999999999</v>
      </c>
      <c r="O12" s="5">
        <v>1.8580000000000001</v>
      </c>
      <c r="P12">
        <v>0.215</v>
      </c>
      <c r="Q12">
        <v>8.6999999999999994E-2</v>
      </c>
      <c r="R12">
        <v>0.39900000000000002</v>
      </c>
      <c r="S12">
        <v>4.2999999999999997E-2</v>
      </c>
      <c r="T12">
        <v>4.7E-2</v>
      </c>
      <c r="U12">
        <v>0.06</v>
      </c>
      <c r="V12">
        <v>8.5000000000000006E-2</v>
      </c>
      <c r="W12">
        <v>5.6000000000000001E-2</v>
      </c>
      <c r="X12">
        <v>0.315</v>
      </c>
      <c r="Y12">
        <v>0.108</v>
      </c>
      <c r="Z12">
        <v>0.15</v>
      </c>
      <c r="AA12">
        <v>0.06</v>
      </c>
      <c r="AB12">
        <v>0.158</v>
      </c>
      <c r="AC12">
        <v>0.09</v>
      </c>
      <c r="AD12" s="5">
        <v>1.175</v>
      </c>
      <c r="AE12">
        <v>0.74399999999999999</v>
      </c>
      <c r="AF12">
        <v>0.107</v>
      </c>
      <c r="AG12">
        <v>4.9000000000000002E-2</v>
      </c>
      <c r="AH12">
        <v>0.20200000000000001</v>
      </c>
      <c r="AI12">
        <v>6.6000000000000003E-2</v>
      </c>
      <c r="AJ12" s="5">
        <v>1.345</v>
      </c>
      <c r="AK12">
        <v>0.622</v>
      </c>
      <c r="AL12">
        <v>0.496</v>
      </c>
      <c r="AM12" s="5">
        <v>1.93</v>
      </c>
      <c r="AN12">
        <v>6.8000000000000005E-2</v>
      </c>
      <c r="AO12">
        <v>0.13200000000000001</v>
      </c>
      <c r="AP12">
        <v>0.26900000000000002</v>
      </c>
      <c r="AQ12" s="5">
        <v>1.2210000000000001</v>
      </c>
      <c r="AR12">
        <v>5.7000000000000002E-2</v>
      </c>
      <c r="AS12">
        <v>0.252</v>
      </c>
      <c r="AT12">
        <v>0.34399999999999997</v>
      </c>
      <c r="AU12">
        <v>0.104</v>
      </c>
      <c r="AV12" s="5">
        <v>1.2490000000000001</v>
      </c>
      <c r="AW12">
        <v>0.31900000000000001</v>
      </c>
      <c r="AX12">
        <v>5.1999999999999998E-2</v>
      </c>
      <c r="AY12">
        <v>0.29499999999999998</v>
      </c>
      <c r="AZ12">
        <v>0.51600000000000001</v>
      </c>
      <c r="BA12">
        <v>0.154</v>
      </c>
      <c r="BB12">
        <v>9.8000000000000004E-2</v>
      </c>
      <c r="BC12">
        <v>0.33900000000000002</v>
      </c>
      <c r="BD12">
        <v>0.60399999999999998</v>
      </c>
      <c r="BE12" s="23">
        <v>0.45</v>
      </c>
      <c r="BF12" s="23">
        <v>0.21</v>
      </c>
      <c r="BG12">
        <v>0.126</v>
      </c>
      <c r="BH12">
        <v>0.64200000000000002</v>
      </c>
      <c r="BI12">
        <v>7.5999999999999998E-2</v>
      </c>
      <c r="BJ12">
        <v>0.14799999999999999</v>
      </c>
      <c r="BK12">
        <v>0.20399999999999999</v>
      </c>
      <c r="BL12">
        <v>0.248</v>
      </c>
      <c r="BM12">
        <v>0.104</v>
      </c>
      <c r="BN12">
        <v>7.2999999999999995E-2</v>
      </c>
      <c r="BO12">
        <v>0.433</v>
      </c>
      <c r="BP12">
        <v>8.3000000000000004E-2</v>
      </c>
      <c r="BQ12">
        <v>0.05</v>
      </c>
      <c r="BR12" s="5">
        <v>1.0089999999999999</v>
      </c>
      <c r="BS12">
        <v>0.193</v>
      </c>
      <c r="BT12">
        <v>0.82699999999999996</v>
      </c>
      <c r="BU12">
        <v>8.3000000000000004E-2</v>
      </c>
      <c r="BV12">
        <v>0.51200000000000001</v>
      </c>
      <c r="BW12">
        <v>0.21</v>
      </c>
      <c r="BX12">
        <v>0.13100000000000001</v>
      </c>
      <c r="BY12">
        <v>0.36299999999999999</v>
      </c>
      <c r="BZ12">
        <v>0.215</v>
      </c>
      <c r="CA12">
        <v>0.10299999999999999</v>
      </c>
      <c r="CB12">
        <v>0.114</v>
      </c>
      <c r="CC12">
        <v>0.48199999999999998</v>
      </c>
      <c r="CD12">
        <v>0.26300000000000001</v>
      </c>
      <c r="CE12">
        <v>5.8999999999999997E-2</v>
      </c>
      <c r="CF12">
        <v>4.3999999999999997E-2</v>
      </c>
      <c r="CG12">
        <v>0.11</v>
      </c>
      <c r="CH12">
        <v>0.17499999999999999</v>
      </c>
      <c r="CI12">
        <v>0.13400000000000001</v>
      </c>
      <c r="CJ12">
        <v>0.54700000000000004</v>
      </c>
      <c r="CK12">
        <v>0.33800000000000002</v>
      </c>
      <c r="CL12">
        <v>0.38800000000000001</v>
      </c>
      <c r="CM12">
        <v>0.46600000000000003</v>
      </c>
      <c r="CN12">
        <v>7.8E-2</v>
      </c>
      <c r="CO12">
        <v>0.253</v>
      </c>
      <c r="CP12">
        <v>0.105</v>
      </c>
      <c r="CQ12">
        <v>0.122</v>
      </c>
      <c r="CR12">
        <v>7.5999999999999998E-2</v>
      </c>
      <c r="CS12">
        <v>4.9000000000000002E-2</v>
      </c>
      <c r="CT12">
        <v>0.11899999999999999</v>
      </c>
      <c r="CU12">
        <v>0.44</v>
      </c>
      <c r="CV12">
        <v>0.20499999999999999</v>
      </c>
      <c r="CW12">
        <v>0.11799999999999999</v>
      </c>
      <c r="CX12">
        <v>0.28799999999999998</v>
      </c>
      <c r="CY12">
        <v>7.9000000000000001E-2</v>
      </c>
      <c r="CZ12">
        <v>0.313</v>
      </c>
      <c r="DA12">
        <v>0.56299999999999994</v>
      </c>
      <c r="DB12">
        <v>4.2000000000000003E-2</v>
      </c>
      <c r="DC12">
        <v>0.436</v>
      </c>
      <c r="DD12">
        <v>4.4999999999999998E-2</v>
      </c>
      <c r="DE12">
        <v>0.22900000000000001</v>
      </c>
      <c r="DF12">
        <v>0.27</v>
      </c>
      <c r="DG12">
        <v>6.0999999999999999E-2</v>
      </c>
      <c r="DH12">
        <v>0.153</v>
      </c>
      <c r="DI12">
        <v>0.13600000000000001</v>
      </c>
      <c r="DJ12">
        <v>0.379</v>
      </c>
      <c r="DK12">
        <v>0.27200000000000002</v>
      </c>
      <c r="DL12">
        <v>0.122</v>
      </c>
      <c r="DM12">
        <v>0.08</v>
      </c>
      <c r="DN12">
        <v>0.188</v>
      </c>
      <c r="DO12">
        <v>0.34599999999999997</v>
      </c>
      <c r="DP12">
        <v>0.36199999999999999</v>
      </c>
      <c r="DQ12">
        <v>0.436</v>
      </c>
      <c r="DR12">
        <v>0.34699999999999998</v>
      </c>
      <c r="DS12">
        <v>6.8000000000000005E-2</v>
      </c>
      <c r="DT12">
        <v>0.11899999999999999</v>
      </c>
      <c r="DU12">
        <v>4.9000000000000002E-2</v>
      </c>
      <c r="DV12">
        <v>0.32900000000000001</v>
      </c>
      <c r="DW12">
        <v>0.27300000000000002</v>
      </c>
      <c r="DX12">
        <v>0.42299999999999999</v>
      </c>
      <c r="DY12">
        <v>0.27</v>
      </c>
      <c r="DZ12">
        <v>0.20399999999999999</v>
      </c>
      <c r="EA12">
        <v>0.23499999999999999</v>
      </c>
      <c r="EB12">
        <v>0.501</v>
      </c>
      <c r="EC12">
        <v>0.16400000000000001</v>
      </c>
      <c r="ED12">
        <v>0.254</v>
      </c>
      <c r="EE12">
        <v>0.13200000000000001</v>
      </c>
      <c r="EF12">
        <v>6.4000000000000001E-2</v>
      </c>
      <c r="EG12">
        <v>0.36499999999999999</v>
      </c>
      <c r="EH12">
        <v>0.16</v>
      </c>
      <c r="EI12">
        <v>0.59099999999999997</v>
      </c>
      <c r="EJ12">
        <v>7.2999999999999995E-2</v>
      </c>
      <c r="EK12">
        <v>7.6999999999999999E-2</v>
      </c>
      <c r="EL12">
        <v>6.2E-2</v>
      </c>
      <c r="EM12">
        <v>0.152</v>
      </c>
      <c r="EN12">
        <v>0.26600000000000001</v>
      </c>
      <c r="EO12">
        <v>0.36799999999999999</v>
      </c>
      <c r="EP12">
        <v>0.192</v>
      </c>
      <c r="EQ12">
        <v>0.24399999999999999</v>
      </c>
      <c r="ER12">
        <v>0.32800000000000001</v>
      </c>
      <c r="ES12">
        <v>6.8000000000000005E-2</v>
      </c>
      <c r="ET12">
        <v>0.13100000000000001</v>
      </c>
      <c r="EU12">
        <v>0.123</v>
      </c>
      <c r="EV12">
        <v>0.114</v>
      </c>
      <c r="EW12">
        <v>0.219</v>
      </c>
      <c r="EX12">
        <v>0.05</v>
      </c>
      <c r="EY12">
        <v>0.53600000000000003</v>
      </c>
      <c r="EZ12">
        <v>0.28899999999999998</v>
      </c>
      <c r="FA12">
        <v>0.35499999999999998</v>
      </c>
      <c r="FB12">
        <v>0.14799999999999999</v>
      </c>
      <c r="FC12">
        <v>0.495</v>
      </c>
      <c r="FD12">
        <v>7.3999999999999996E-2</v>
      </c>
      <c r="FE12">
        <v>0.26800000000000002</v>
      </c>
      <c r="FF12">
        <v>4.3999999999999997E-2</v>
      </c>
      <c r="FG12">
        <v>0.16200000000000001</v>
      </c>
      <c r="FH12">
        <v>4.9000000000000002E-2</v>
      </c>
      <c r="FI12">
        <v>0.26</v>
      </c>
      <c r="FJ12">
        <v>6.3E-2</v>
      </c>
      <c r="FK12">
        <v>0.20300000000000001</v>
      </c>
      <c r="FL12" s="5">
        <v>1.1200000000000001</v>
      </c>
      <c r="FM12">
        <v>0.19500000000000001</v>
      </c>
      <c r="FN12">
        <v>0.105</v>
      </c>
      <c r="FO12">
        <v>0.97399999999999998</v>
      </c>
      <c r="FP12" s="5">
        <v>1.2689999999999999</v>
      </c>
      <c r="FQ12">
        <v>0.92100000000000004</v>
      </c>
      <c r="FR12">
        <v>4.2999999999999997E-2</v>
      </c>
      <c r="FS12">
        <v>0.46300000000000002</v>
      </c>
      <c r="FT12">
        <v>0.47399999999999998</v>
      </c>
      <c r="FU12">
        <v>0.40699999999999997</v>
      </c>
    </row>
    <row r="13" spans="1:232">
      <c r="A13" t="s">
        <v>78</v>
      </c>
      <c r="B13">
        <v>9.5000000000000001E-2</v>
      </c>
      <c r="C13">
        <v>6.8000000000000005E-2</v>
      </c>
      <c r="D13">
        <v>9.0999999999999998E-2</v>
      </c>
      <c r="E13">
        <v>0.88700000000000001</v>
      </c>
      <c r="F13">
        <v>0.63100000000000001</v>
      </c>
      <c r="G13">
        <v>5.5E-2</v>
      </c>
      <c r="H13">
        <v>0.61499999999999999</v>
      </c>
      <c r="I13">
        <v>0.371</v>
      </c>
      <c r="J13">
        <v>0.14699999999999999</v>
      </c>
      <c r="K13">
        <v>0.309</v>
      </c>
      <c r="L13">
        <v>0.30299999999999999</v>
      </c>
      <c r="M13">
        <v>0.112</v>
      </c>
      <c r="N13">
        <v>0.59099999999999997</v>
      </c>
      <c r="O13">
        <v>0.48799999999999999</v>
      </c>
      <c r="P13">
        <v>8.4000000000000005E-2</v>
      </c>
      <c r="Q13">
        <v>5.7000000000000002E-2</v>
      </c>
      <c r="R13">
        <v>0.33200000000000002</v>
      </c>
      <c r="S13">
        <v>5.7000000000000002E-2</v>
      </c>
      <c r="T13">
        <v>0.315</v>
      </c>
      <c r="U13">
        <v>0.32100000000000001</v>
      </c>
      <c r="V13">
        <v>0.14799999999999999</v>
      </c>
      <c r="W13">
        <v>0.18099999999999999</v>
      </c>
      <c r="X13" s="5">
        <v>1.2430000000000001</v>
      </c>
      <c r="Y13">
        <v>0.21299999999999999</v>
      </c>
      <c r="Z13">
        <v>0.95599999999999996</v>
      </c>
      <c r="AA13">
        <v>5.6000000000000001E-2</v>
      </c>
      <c r="AB13">
        <v>0.127</v>
      </c>
      <c r="AC13">
        <v>0.14599999999999999</v>
      </c>
      <c r="AD13">
        <v>9.6000000000000002E-2</v>
      </c>
      <c r="AE13">
        <v>6.6000000000000003E-2</v>
      </c>
      <c r="AF13">
        <v>0.23599999999999999</v>
      </c>
      <c r="AG13">
        <v>0.42399999999999999</v>
      </c>
      <c r="AH13">
        <v>6.8000000000000005E-2</v>
      </c>
      <c r="AI13">
        <v>4.2999999999999997E-2</v>
      </c>
      <c r="AJ13">
        <v>0.20599999999999999</v>
      </c>
      <c r="AK13">
        <v>0.996</v>
      </c>
      <c r="AL13">
        <v>0.76600000000000001</v>
      </c>
      <c r="AM13">
        <v>0.154</v>
      </c>
      <c r="AN13">
        <v>6.9000000000000006E-2</v>
      </c>
      <c r="AO13">
        <v>4.7E-2</v>
      </c>
      <c r="AP13">
        <v>0.10299999999999999</v>
      </c>
      <c r="AQ13">
        <v>5.1999999999999998E-2</v>
      </c>
      <c r="AR13">
        <v>5.2999999999999999E-2</v>
      </c>
      <c r="AS13">
        <v>0.04</v>
      </c>
      <c r="AT13">
        <v>6.7000000000000004E-2</v>
      </c>
      <c r="AU13">
        <v>0.81799999999999995</v>
      </c>
      <c r="AV13">
        <v>4.5999999999999999E-2</v>
      </c>
      <c r="AW13">
        <v>0.58099999999999996</v>
      </c>
      <c r="AX13">
        <v>0.14899999999999999</v>
      </c>
      <c r="AY13">
        <v>0.107</v>
      </c>
      <c r="AZ13">
        <v>0.184</v>
      </c>
      <c r="BA13">
        <v>0.82599999999999996</v>
      </c>
      <c r="BB13">
        <v>0.13200000000000001</v>
      </c>
      <c r="BC13">
        <v>0.44700000000000001</v>
      </c>
      <c r="BD13">
        <v>0.29799999999999999</v>
      </c>
      <c r="BE13">
        <v>0.57599999999999996</v>
      </c>
      <c r="BF13">
        <v>6.0999999999999999E-2</v>
      </c>
      <c r="BG13">
        <v>5.3999999999999999E-2</v>
      </c>
      <c r="BH13" s="5">
        <v>1.1140000000000001</v>
      </c>
      <c r="BI13">
        <v>0.04</v>
      </c>
      <c r="BJ13">
        <v>0.66200000000000003</v>
      </c>
      <c r="BK13">
        <v>0.28100000000000003</v>
      </c>
      <c r="BL13">
        <v>0.125</v>
      </c>
      <c r="BM13">
        <v>0.78100000000000003</v>
      </c>
      <c r="DU13" s="5"/>
      <c r="DV13" s="5"/>
    </row>
    <row r="14" spans="1:232">
      <c r="A14" t="s">
        <v>79</v>
      </c>
      <c r="B14" s="5">
        <v>1.1659999999999999</v>
      </c>
      <c r="C14">
        <v>7.1999999999999995E-2</v>
      </c>
      <c r="D14">
        <v>0.88900000000000001</v>
      </c>
      <c r="E14">
        <v>0.26100000000000001</v>
      </c>
      <c r="F14">
        <v>0.186</v>
      </c>
      <c r="G14" s="5">
        <v>1.077</v>
      </c>
      <c r="H14">
        <v>5.2999999999999999E-2</v>
      </c>
      <c r="I14">
        <v>0.153</v>
      </c>
      <c r="J14">
        <v>0.108</v>
      </c>
      <c r="K14">
        <v>0.13700000000000001</v>
      </c>
      <c r="L14">
        <v>0.432</v>
      </c>
      <c r="M14">
        <v>0.253</v>
      </c>
      <c r="N14">
        <v>8.1000000000000003E-2</v>
      </c>
      <c r="O14">
        <v>0.61199999999999999</v>
      </c>
      <c r="P14">
        <v>7.1999999999999995E-2</v>
      </c>
      <c r="Q14">
        <v>0.104</v>
      </c>
      <c r="R14">
        <v>0.16200000000000001</v>
      </c>
      <c r="S14">
        <v>0.20200000000000001</v>
      </c>
      <c r="T14" s="5">
        <v>1.375</v>
      </c>
      <c r="U14">
        <v>8.1000000000000003E-2</v>
      </c>
      <c r="V14">
        <v>0.151</v>
      </c>
      <c r="W14">
        <v>0.51200000000000001</v>
      </c>
      <c r="X14">
        <v>0.23100000000000001</v>
      </c>
      <c r="Y14">
        <v>0.36499999999999999</v>
      </c>
      <c r="Z14">
        <v>4.3999999999999997E-2</v>
      </c>
      <c r="AA14">
        <v>5.7000000000000002E-2</v>
      </c>
      <c r="AB14">
        <v>0.67600000000000005</v>
      </c>
      <c r="AC14">
        <v>0.193</v>
      </c>
      <c r="AD14">
        <v>4.7E-2</v>
      </c>
      <c r="AE14">
        <v>0.39100000000000001</v>
      </c>
      <c r="AF14">
        <v>4.8000000000000001E-2</v>
      </c>
      <c r="AG14" s="5">
        <v>1.474</v>
      </c>
      <c r="AH14">
        <v>4.4999999999999998E-2</v>
      </c>
      <c r="AI14">
        <v>0.29699999999999999</v>
      </c>
      <c r="AJ14">
        <v>0.83</v>
      </c>
      <c r="AK14">
        <v>0.17299999999999999</v>
      </c>
      <c r="AL14">
        <v>4.2000000000000003E-2</v>
      </c>
      <c r="AM14">
        <v>0.39400000000000002</v>
      </c>
      <c r="AN14">
        <v>6.8000000000000005E-2</v>
      </c>
      <c r="AO14">
        <v>0.18099999999999999</v>
      </c>
      <c r="AP14">
        <v>0.129</v>
      </c>
      <c r="AQ14">
        <v>0.14399999999999999</v>
      </c>
      <c r="AR14">
        <v>0.159</v>
      </c>
      <c r="AS14">
        <v>6.5000000000000002E-2</v>
      </c>
      <c r="AT14">
        <v>8.4000000000000005E-2</v>
      </c>
      <c r="AU14">
        <v>0.34100000000000003</v>
      </c>
      <c r="AV14">
        <v>9.1999999999999998E-2</v>
      </c>
      <c r="AW14">
        <v>0.378</v>
      </c>
      <c r="AX14">
        <v>6.3E-2</v>
      </c>
      <c r="AY14">
        <v>0.127</v>
      </c>
      <c r="AZ14">
        <v>0.14699999999999999</v>
      </c>
      <c r="BA14">
        <v>9.9000000000000005E-2</v>
      </c>
      <c r="BB14">
        <v>9.8000000000000004E-2</v>
      </c>
      <c r="BC14">
        <v>0.106</v>
      </c>
      <c r="BD14">
        <v>5.8999999999999997E-2</v>
      </c>
      <c r="BE14">
        <v>0.13300000000000001</v>
      </c>
      <c r="BF14">
        <v>0.25900000000000001</v>
      </c>
      <c r="BG14" s="5">
        <v>1.1599999999999999</v>
      </c>
      <c r="BH14">
        <v>5.1999999999999998E-2</v>
      </c>
      <c r="BI14">
        <v>9.0999999999999998E-2</v>
      </c>
      <c r="BJ14">
        <v>0.96</v>
      </c>
      <c r="BK14">
        <v>0.14699999999999999</v>
      </c>
      <c r="BL14">
        <v>9.9000000000000005E-2</v>
      </c>
      <c r="BM14">
        <v>0.23</v>
      </c>
      <c r="BN14">
        <v>0.59099999999999997</v>
      </c>
      <c r="BO14">
        <v>0.19600000000000001</v>
      </c>
      <c r="BP14">
        <v>5.7000000000000002E-2</v>
      </c>
      <c r="BQ14">
        <v>5.7000000000000002E-2</v>
      </c>
      <c r="BR14">
        <v>0.376</v>
      </c>
      <c r="BS14">
        <v>6.0999999999999999E-2</v>
      </c>
      <c r="BT14">
        <v>0.496</v>
      </c>
      <c r="BU14">
        <v>0.1</v>
      </c>
      <c r="BV14">
        <v>5.6000000000000001E-2</v>
      </c>
      <c r="BW14">
        <v>0.436</v>
      </c>
      <c r="BX14">
        <v>0.193</v>
      </c>
      <c r="BY14">
        <v>0.127</v>
      </c>
      <c r="BZ14">
        <v>0.253</v>
      </c>
      <c r="CA14">
        <v>0.109</v>
      </c>
      <c r="CB14">
        <v>0.76800000000000002</v>
      </c>
      <c r="CC14">
        <v>0.56000000000000005</v>
      </c>
      <c r="CD14" s="5">
        <v>1.486</v>
      </c>
      <c r="CE14">
        <v>0.28599999999999998</v>
      </c>
      <c r="CF14" s="23">
        <v>0.1</v>
      </c>
      <c r="CG14">
        <v>0.27800000000000002</v>
      </c>
      <c r="CH14">
        <v>0.629</v>
      </c>
      <c r="CI14">
        <v>4.7E-2</v>
      </c>
      <c r="CJ14">
        <v>0.126</v>
      </c>
      <c r="CK14">
        <v>0.36099999999999999</v>
      </c>
      <c r="CL14">
        <v>0.36699999999999999</v>
      </c>
      <c r="CM14">
        <v>0.53</v>
      </c>
      <c r="CN14" s="5">
        <v>1.284</v>
      </c>
      <c r="CO14">
        <v>0.112</v>
      </c>
      <c r="CP14">
        <v>0.224</v>
      </c>
      <c r="CQ14">
        <v>9.9000000000000005E-2</v>
      </c>
      <c r="CR14">
        <v>0.32300000000000001</v>
      </c>
      <c r="CS14">
        <v>8.3000000000000004E-2</v>
      </c>
      <c r="CT14">
        <v>0.126</v>
      </c>
      <c r="CU14">
        <v>0.08</v>
      </c>
      <c r="CV14">
        <v>4.2000000000000003E-2</v>
      </c>
      <c r="CW14">
        <v>0.106</v>
      </c>
      <c r="CX14">
        <v>5.5E-2</v>
      </c>
      <c r="CY14">
        <v>8.8999999999999996E-2</v>
      </c>
      <c r="CZ14">
        <v>9.4E-2</v>
      </c>
      <c r="DA14">
        <v>0.77300000000000002</v>
      </c>
      <c r="DB14">
        <v>5.2999999999999999E-2</v>
      </c>
      <c r="DC14">
        <v>9.5000000000000001E-2</v>
      </c>
      <c r="DD14">
        <v>0.112</v>
      </c>
      <c r="DE14">
        <v>0.96</v>
      </c>
      <c r="DF14">
        <v>0.26200000000000001</v>
      </c>
      <c r="DG14">
        <v>0.35599999999999998</v>
      </c>
      <c r="DH14">
        <v>0.75600000000000001</v>
      </c>
      <c r="DI14">
        <v>0.34</v>
      </c>
      <c r="DJ14">
        <v>0.41199999999999998</v>
      </c>
      <c r="DK14">
        <v>0.378</v>
      </c>
      <c r="DL14">
        <v>0.47</v>
      </c>
      <c r="DM14">
        <v>0.42399999999999999</v>
      </c>
      <c r="DN14">
        <v>7.9000000000000001E-2</v>
      </c>
      <c r="DO14">
        <v>0.27900000000000003</v>
      </c>
      <c r="DP14">
        <v>0.128</v>
      </c>
      <c r="DQ14">
        <v>0.17699999999999999</v>
      </c>
      <c r="DR14">
        <v>0.28999999999999998</v>
      </c>
      <c r="DS14">
        <v>0.12</v>
      </c>
      <c r="DT14">
        <v>0.87</v>
      </c>
      <c r="DU14" s="5">
        <v>1.403</v>
      </c>
      <c r="DV14" s="5">
        <v>1.3779999999999999</v>
      </c>
      <c r="DW14">
        <v>0.20899999999999999</v>
      </c>
      <c r="DX14">
        <v>0.124</v>
      </c>
      <c r="DY14" s="5">
        <v>1.413</v>
      </c>
      <c r="DZ14">
        <v>0.10299999999999999</v>
      </c>
      <c r="EA14">
        <v>0.111</v>
      </c>
      <c r="EB14">
        <v>0.52400000000000002</v>
      </c>
      <c r="EC14">
        <v>5.7000000000000002E-2</v>
      </c>
      <c r="ED14">
        <v>0.55700000000000005</v>
      </c>
      <c r="EE14">
        <v>4.7E-2</v>
      </c>
      <c r="EF14">
        <v>0.47799999999999998</v>
      </c>
      <c r="EG14">
        <v>0.14199999999999999</v>
      </c>
      <c r="EH14">
        <v>0.6</v>
      </c>
      <c r="EI14">
        <v>0.38600000000000001</v>
      </c>
      <c r="EJ14" s="5">
        <v>1.1160000000000001</v>
      </c>
      <c r="EK14">
        <v>6.6000000000000003E-2</v>
      </c>
      <c r="EL14" s="5">
        <v>1.3180000000000001</v>
      </c>
      <c r="EM14">
        <v>0.33700000000000002</v>
      </c>
      <c r="EN14">
        <v>0.154</v>
      </c>
      <c r="EO14">
        <v>4.5999999999999999E-2</v>
      </c>
      <c r="EP14">
        <v>0.68500000000000005</v>
      </c>
      <c r="EQ14">
        <v>0.108</v>
      </c>
      <c r="ER14">
        <v>4.4999999999999998E-2</v>
      </c>
      <c r="ES14">
        <v>8.1000000000000003E-2</v>
      </c>
      <c r="ET14">
        <v>7.2999999999999995E-2</v>
      </c>
      <c r="EU14">
        <v>0.17199999999999999</v>
      </c>
      <c r="EV14">
        <v>6.2E-2</v>
      </c>
      <c r="EW14">
        <v>0.75600000000000001</v>
      </c>
      <c r="EX14">
        <v>6.4000000000000001E-2</v>
      </c>
      <c r="EY14">
        <v>0.25600000000000001</v>
      </c>
      <c r="EZ14">
        <v>0.38200000000000001</v>
      </c>
      <c r="FA14">
        <v>0.54100000000000004</v>
      </c>
      <c r="FB14">
        <v>0.19800000000000001</v>
      </c>
      <c r="FC14">
        <v>7.5999999999999998E-2</v>
      </c>
      <c r="FD14">
        <v>0.12</v>
      </c>
      <c r="FE14">
        <v>0.32500000000000001</v>
      </c>
      <c r="FF14">
        <v>0.96799999999999997</v>
      </c>
      <c r="FG14">
        <v>0.61299999999999999</v>
      </c>
      <c r="FH14">
        <v>8.7999999999999995E-2</v>
      </c>
      <c r="FI14">
        <v>4.4999999999999998E-2</v>
      </c>
      <c r="FJ14">
        <v>5.7000000000000002E-2</v>
      </c>
      <c r="FK14">
        <v>0.128</v>
      </c>
      <c r="FL14">
        <v>0.61499999999999999</v>
      </c>
      <c r="FM14">
        <v>0.13600000000000001</v>
      </c>
      <c r="FN14">
        <v>0.16200000000000001</v>
      </c>
      <c r="FO14">
        <v>0.41799999999999998</v>
      </c>
      <c r="FP14">
        <v>0.40600000000000003</v>
      </c>
      <c r="FQ14">
        <v>0.59799999999999998</v>
      </c>
      <c r="FR14">
        <v>0.114</v>
      </c>
      <c r="FS14">
        <v>0.19800000000000001</v>
      </c>
      <c r="FT14" s="5">
        <v>1.5369999999999999</v>
      </c>
      <c r="FU14">
        <v>7.4999999999999997E-2</v>
      </c>
      <c r="FV14">
        <v>0.29899999999999999</v>
      </c>
      <c r="FW14">
        <v>0.40600000000000003</v>
      </c>
      <c r="FX14">
        <v>0.77100000000000002</v>
      </c>
      <c r="FY14">
        <v>7.0999999999999994E-2</v>
      </c>
      <c r="FZ14">
        <v>0.40500000000000003</v>
      </c>
      <c r="GA14">
        <v>0.28599999999999998</v>
      </c>
      <c r="GB14">
        <v>0.13</v>
      </c>
      <c r="GC14">
        <v>0.433</v>
      </c>
      <c r="GD14">
        <v>6.7000000000000004E-2</v>
      </c>
      <c r="GE14">
        <v>0.23899999999999999</v>
      </c>
      <c r="GF14">
        <v>0.72599999999999998</v>
      </c>
      <c r="GG14">
        <v>0.75700000000000001</v>
      </c>
      <c r="GH14">
        <v>0.52600000000000002</v>
      </c>
      <c r="GI14">
        <v>0.23499999999999999</v>
      </c>
      <c r="GJ14">
        <v>0.52300000000000002</v>
      </c>
      <c r="GK14">
        <v>0.19800000000000001</v>
      </c>
      <c r="GL14">
        <v>0.21</v>
      </c>
      <c r="GM14">
        <v>0.11</v>
      </c>
      <c r="GN14">
        <v>6.4000000000000001E-2</v>
      </c>
      <c r="GO14">
        <v>0.28599999999999998</v>
      </c>
      <c r="GP14">
        <v>0.20399999999999999</v>
      </c>
      <c r="GQ14">
        <v>0.125</v>
      </c>
      <c r="GR14">
        <v>0.193</v>
      </c>
      <c r="GS14">
        <v>0.09</v>
      </c>
      <c r="GT14">
        <v>4.3999999999999997E-2</v>
      </c>
      <c r="GU14">
        <v>4.1000000000000002E-2</v>
      </c>
      <c r="GV14">
        <v>0.24</v>
      </c>
      <c r="GW14">
        <v>0.25600000000000001</v>
      </c>
      <c r="GX14">
        <v>0.248</v>
      </c>
      <c r="GY14">
        <v>0.28799999999999998</v>
      </c>
      <c r="GZ14">
        <v>0.46300000000000002</v>
      </c>
      <c r="HA14">
        <v>0.13600000000000001</v>
      </c>
      <c r="HB14">
        <v>0.73199999999999998</v>
      </c>
      <c r="HC14">
        <v>0.22800000000000001</v>
      </c>
      <c r="HD14">
        <v>0.16500000000000001</v>
      </c>
      <c r="HE14">
        <v>0.186</v>
      </c>
      <c r="HF14">
        <v>0.29499999999999998</v>
      </c>
      <c r="HG14">
        <v>0.89400000000000002</v>
      </c>
      <c r="HH14">
        <v>0.52200000000000002</v>
      </c>
      <c r="HI14" s="6">
        <v>1.22</v>
      </c>
      <c r="HJ14">
        <v>0.125</v>
      </c>
      <c r="HK14">
        <v>0.23499999999999999</v>
      </c>
      <c r="HL14">
        <v>5.7000000000000002E-2</v>
      </c>
      <c r="HM14">
        <v>0.32</v>
      </c>
      <c r="HN14">
        <v>0.115</v>
      </c>
      <c r="HO14">
        <v>0.27800000000000002</v>
      </c>
      <c r="HP14">
        <v>0.82199999999999995</v>
      </c>
      <c r="HQ14">
        <v>0.253</v>
      </c>
      <c r="HR14" s="5">
        <v>1.0840000000000001</v>
      </c>
      <c r="HS14">
        <v>0.04</v>
      </c>
      <c r="HT14">
        <v>0.67700000000000005</v>
      </c>
      <c r="HU14">
        <v>0.21299999999999999</v>
      </c>
      <c r="HV14">
        <v>6.6000000000000003E-2</v>
      </c>
      <c r="HW14">
        <v>0.45900000000000002</v>
      </c>
      <c r="HX14">
        <v>0.108</v>
      </c>
    </row>
    <row r="15" spans="1:232">
      <c r="A15" t="s">
        <v>80</v>
      </c>
      <c r="B15" s="23">
        <v>0.01</v>
      </c>
      <c r="C15">
        <v>1.0999999999999999E-2</v>
      </c>
      <c r="D15">
        <v>1.0999999999999999E-2</v>
      </c>
      <c r="E15">
        <v>1.0999999999999999E-2</v>
      </c>
      <c r="F15">
        <v>2.5999999999999999E-2</v>
      </c>
      <c r="G15">
        <v>0.03</v>
      </c>
      <c r="H15">
        <v>3.4000000000000002E-2</v>
      </c>
      <c r="I15">
        <v>1.2999999999999999E-2</v>
      </c>
      <c r="J15">
        <v>1.4E-2</v>
      </c>
      <c r="K15">
        <v>2.4E-2</v>
      </c>
      <c r="L15">
        <v>2.8000000000000001E-2</v>
      </c>
      <c r="M15">
        <v>1.2E-2</v>
      </c>
      <c r="N15">
        <v>1.2E-2</v>
      </c>
      <c r="O15">
        <v>0.01</v>
      </c>
      <c r="P15">
        <v>1.0999999999999999E-2</v>
      </c>
      <c r="Q15">
        <v>1.2E-2</v>
      </c>
      <c r="R15">
        <v>0.01</v>
      </c>
      <c r="S15">
        <v>2.9000000000000001E-2</v>
      </c>
      <c r="T15">
        <v>0.02</v>
      </c>
      <c r="U15">
        <v>2.4E-2</v>
      </c>
      <c r="V15">
        <v>2.3E-2</v>
      </c>
      <c r="W15">
        <v>1.4999999999999999E-2</v>
      </c>
      <c r="X15">
        <v>6.0000000000000001E-3</v>
      </c>
      <c r="Y15">
        <v>7.0000000000000001E-3</v>
      </c>
      <c r="Z15">
        <v>8.9999999999999993E-3</v>
      </c>
      <c r="AA15">
        <v>1.2999999999999999E-2</v>
      </c>
      <c r="AB15">
        <v>1.2E-2</v>
      </c>
      <c r="AC15">
        <v>6.0000000000000001E-3</v>
      </c>
      <c r="AD15">
        <v>7.0000000000000001E-3</v>
      </c>
      <c r="AE15">
        <v>1.2999999999999999E-2</v>
      </c>
      <c r="AF15">
        <v>1.0999999999999999E-2</v>
      </c>
      <c r="AG15">
        <v>1.6E-2</v>
      </c>
      <c r="AH15">
        <v>2.5000000000000001E-2</v>
      </c>
      <c r="AI15">
        <v>1.0999999999999999E-2</v>
      </c>
      <c r="AJ15">
        <v>1.6E-2</v>
      </c>
      <c r="AK15">
        <v>2.5999999999999999E-2</v>
      </c>
      <c r="AL15">
        <v>8.0000000000000002E-3</v>
      </c>
      <c r="AM15">
        <v>7.0000000000000001E-3</v>
      </c>
      <c r="AN15">
        <v>0.01</v>
      </c>
      <c r="AO15">
        <v>1.9E-2</v>
      </c>
      <c r="AP15">
        <v>5.0000000000000001E-3</v>
      </c>
      <c r="AQ15">
        <v>6.0000000000000001E-3</v>
      </c>
      <c r="AR15">
        <v>0.01</v>
      </c>
      <c r="AS15">
        <v>8.0000000000000002E-3</v>
      </c>
      <c r="AT15">
        <v>5.0000000000000001E-3</v>
      </c>
      <c r="AU15">
        <v>0.01</v>
      </c>
      <c r="AV15">
        <v>2.3E-2</v>
      </c>
      <c r="AW15">
        <v>8.0000000000000002E-3</v>
      </c>
      <c r="AX15">
        <v>6.0000000000000001E-3</v>
      </c>
      <c r="AY15">
        <v>1.9E-2</v>
      </c>
      <c r="AZ15">
        <v>2.3E-2</v>
      </c>
      <c r="BA15">
        <v>5.0000000000000001E-3</v>
      </c>
      <c r="BB15">
        <v>7.0000000000000001E-3</v>
      </c>
      <c r="BC15">
        <v>1.7000000000000001E-2</v>
      </c>
      <c r="BD15">
        <v>6.0000000000000001E-3</v>
      </c>
      <c r="BE15">
        <v>1.6E-2</v>
      </c>
      <c r="BF15">
        <v>2.4E-2</v>
      </c>
      <c r="BG15">
        <v>8.0000000000000002E-3</v>
      </c>
      <c r="BH15">
        <v>1.4E-2</v>
      </c>
      <c r="BI15">
        <v>2.1000000000000001E-2</v>
      </c>
      <c r="BJ15">
        <v>7.0000000000000001E-3</v>
      </c>
      <c r="BK15">
        <v>2.1000000000000001E-2</v>
      </c>
      <c r="BL15">
        <v>1.2999999999999999E-2</v>
      </c>
      <c r="BM15">
        <v>1.9E-2</v>
      </c>
      <c r="BN15">
        <v>1.2E-2</v>
      </c>
      <c r="BO15">
        <v>1.4E-2</v>
      </c>
      <c r="BP15">
        <v>8.0000000000000002E-3</v>
      </c>
      <c r="BQ15">
        <v>6.0000000000000001E-3</v>
      </c>
      <c r="BR15">
        <v>2.9000000000000001E-2</v>
      </c>
      <c r="BS15">
        <v>2.3E-2</v>
      </c>
      <c r="BT15">
        <v>2.1999999999999999E-2</v>
      </c>
      <c r="BU15">
        <v>0.02</v>
      </c>
      <c r="BV15">
        <v>0.02</v>
      </c>
      <c r="BW15">
        <v>8.9999999999999993E-3</v>
      </c>
      <c r="BX15">
        <v>2.1000000000000001E-2</v>
      </c>
      <c r="BY15">
        <v>1.6E-2</v>
      </c>
      <c r="BZ15">
        <v>8.9999999999999993E-3</v>
      </c>
      <c r="CA15">
        <v>0.01</v>
      </c>
      <c r="CB15">
        <v>1.2E-2</v>
      </c>
      <c r="CC15">
        <v>1.4E-2</v>
      </c>
      <c r="CD15">
        <v>0.01</v>
      </c>
      <c r="CE15">
        <v>0.02</v>
      </c>
      <c r="CF15">
        <v>1.2999999999999999E-2</v>
      </c>
      <c r="CG15">
        <v>3.3000000000000002E-2</v>
      </c>
      <c r="CH15">
        <v>1.2E-2</v>
      </c>
      <c r="CI15">
        <v>1.4999999999999999E-2</v>
      </c>
      <c r="CJ15">
        <v>1.0999999999999999E-2</v>
      </c>
      <c r="CK15">
        <v>1.7000000000000001E-2</v>
      </c>
      <c r="CL15">
        <v>8.9999999999999993E-3</v>
      </c>
      <c r="CM15">
        <v>7.0000000000000001E-3</v>
      </c>
      <c r="CN15">
        <v>2.5999999999999999E-2</v>
      </c>
      <c r="CO15">
        <v>1.4E-2</v>
      </c>
      <c r="CP15">
        <v>8.9999999999999993E-3</v>
      </c>
      <c r="CQ15">
        <v>0.01</v>
      </c>
      <c r="CR15">
        <v>1.0999999999999999E-2</v>
      </c>
      <c r="CS15">
        <v>0.04</v>
      </c>
      <c r="CT15">
        <v>6.0999999999999999E-2</v>
      </c>
      <c r="CU15">
        <v>8.9999999999999993E-3</v>
      </c>
      <c r="CV15">
        <v>1.0999999999999999E-2</v>
      </c>
      <c r="CW15">
        <v>3.4000000000000002E-2</v>
      </c>
      <c r="CX15">
        <v>5.7000000000000002E-2</v>
      </c>
      <c r="CY15">
        <v>6.0000000000000001E-3</v>
      </c>
      <c r="CZ15">
        <v>8.9999999999999993E-3</v>
      </c>
    </row>
    <row r="16" spans="1:232">
      <c r="A16" t="s">
        <v>81</v>
      </c>
      <c r="B16" s="5">
        <v>1.1479999999999999</v>
      </c>
      <c r="C16">
        <v>4.2000000000000003E-2</v>
      </c>
      <c r="D16">
        <v>0.13200000000000001</v>
      </c>
      <c r="E16">
        <v>0.313</v>
      </c>
      <c r="F16">
        <v>0.28000000000000003</v>
      </c>
      <c r="G16">
        <v>0.372</v>
      </c>
      <c r="H16">
        <v>0.10100000000000001</v>
      </c>
      <c r="I16">
        <v>0.376</v>
      </c>
      <c r="J16">
        <v>0.41099999999999998</v>
      </c>
      <c r="K16">
        <v>0.26500000000000001</v>
      </c>
      <c r="L16">
        <v>0.121</v>
      </c>
      <c r="M16">
        <v>0.13</v>
      </c>
      <c r="N16">
        <v>6.4000000000000001E-2</v>
      </c>
      <c r="O16">
        <v>0.26600000000000001</v>
      </c>
      <c r="P16">
        <v>0.155</v>
      </c>
      <c r="Q16">
        <v>0.496</v>
      </c>
      <c r="R16">
        <v>8.5000000000000006E-2</v>
      </c>
      <c r="S16">
        <v>8.8999999999999996E-2</v>
      </c>
      <c r="T16">
        <v>4.5999999999999999E-2</v>
      </c>
      <c r="U16">
        <v>0.29199999999999998</v>
      </c>
      <c r="V16">
        <v>0.24199999999999999</v>
      </c>
      <c r="W16">
        <v>0.34899999999999998</v>
      </c>
      <c r="X16">
        <v>0.152</v>
      </c>
      <c r="Y16">
        <v>0.158</v>
      </c>
      <c r="Z16">
        <v>0.499</v>
      </c>
      <c r="AA16">
        <v>0.09</v>
      </c>
      <c r="AB16">
        <v>0.44700000000000001</v>
      </c>
      <c r="AC16">
        <v>0.187</v>
      </c>
      <c r="AD16">
        <v>0.14899999999999999</v>
      </c>
      <c r="AE16" s="5">
        <v>1.0509999999999999</v>
      </c>
      <c r="AF16">
        <v>9.4E-2</v>
      </c>
      <c r="AG16">
        <v>0.23499999999999999</v>
      </c>
      <c r="AH16">
        <v>6.0999999999999999E-2</v>
      </c>
      <c r="AI16" s="5">
        <v>1.2789999999999999</v>
      </c>
      <c r="AJ16">
        <v>0.53900000000000003</v>
      </c>
      <c r="AK16">
        <v>6.0999999999999999E-2</v>
      </c>
      <c r="AL16">
        <v>0.47</v>
      </c>
      <c r="AM16">
        <v>0.32800000000000001</v>
      </c>
      <c r="AN16">
        <v>7.9000000000000001E-2</v>
      </c>
      <c r="AO16" s="6">
        <v>1.3720000000000001</v>
      </c>
      <c r="AP16">
        <v>0.32500000000000001</v>
      </c>
      <c r="AQ16">
        <v>0.72599999999999998</v>
      </c>
      <c r="AR16">
        <v>0.17799999999999999</v>
      </c>
      <c r="AS16" s="5">
        <v>1.381</v>
      </c>
      <c r="AT16">
        <v>0.19800000000000001</v>
      </c>
      <c r="AU16">
        <v>0.52400000000000002</v>
      </c>
      <c r="AV16">
        <v>0.51800000000000002</v>
      </c>
      <c r="AW16">
        <v>0.54800000000000004</v>
      </c>
      <c r="AX16">
        <v>0.41699999999999998</v>
      </c>
      <c r="AY16" s="23">
        <v>0.1</v>
      </c>
      <c r="AZ16">
        <v>0.53800000000000003</v>
      </c>
      <c r="BA16">
        <v>0.248</v>
      </c>
      <c r="BB16">
        <v>0.311</v>
      </c>
      <c r="BC16">
        <v>0.311</v>
      </c>
      <c r="BD16">
        <v>0.114</v>
      </c>
    </row>
    <row r="17" spans="1:65">
      <c r="A17" t="s">
        <v>82</v>
      </c>
      <c r="B17">
        <v>0.27300000000000002</v>
      </c>
      <c r="C17">
        <v>0.24099999999999999</v>
      </c>
      <c r="D17">
        <v>0.10299999999999999</v>
      </c>
      <c r="E17">
        <v>0.16400000000000001</v>
      </c>
      <c r="F17">
        <v>0.56599999999999995</v>
      </c>
      <c r="G17">
        <v>0.13300000000000001</v>
      </c>
      <c r="H17">
        <v>0.155</v>
      </c>
      <c r="I17">
        <v>0.17499999999999999</v>
      </c>
      <c r="J17">
        <v>0.17</v>
      </c>
      <c r="K17">
        <v>6.7000000000000004E-2</v>
      </c>
      <c r="L17">
        <v>0.13700000000000001</v>
      </c>
      <c r="M17">
        <v>8.4000000000000005E-2</v>
      </c>
      <c r="N17">
        <v>0.28299999999999997</v>
      </c>
      <c r="O17">
        <v>0.115</v>
      </c>
      <c r="P17">
        <v>0.34599999999999997</v>
      </c>
      <c r="Q17">
        <v>0.05</v>
      </c>
      <c r="R17">
        <v>0.44</v>
      </c>
      <c r="S17">
        <v>4.2000000000000003E-2</v>
      </c>
      <c r="T17">
        <v>0.51900000000000002</v>
      </c>
      <c r="U17">
        <v>0.26500000000000001</v>
      </c>
      <c r="V17" s="5">
        <v>5.2999999999999999E-2</v>
      </c>
      <c r="W17">
        <v>0.13700000000000001</v>
      </c>
      <c r="X17">
        <v>0.111</v>
      </c>
      <c r="Y17">
        <v>0.314</v>
      </c>
      <c r="Z17">
        <v>0.95399999999999996</v>
      </c>
      <c r="AA17">
        <v>0.12</v>
      </c>
      <c r="AB17">
        <v>5.8999999999999997E-2</v>
      </c>
      <c r="AC17">
        <v>8.2000000000000003E-2</v>
      </c>
      <c r="AD17">
        <v>4.2999999999999997E-2</v>
      </c>
      <c r="AE17">
        <v>5.8000000000000003E-2</v>
      </c>
      <c r="AF17">
        <v>0.05</v>
      </c>
      <c r="AG17">
        <v>0.19900000000000001</v>
      </c>
      <c r="AH17">
        <v>5.2999999999999999E-2</v>
      </c>
      <c r="AI17">
        <v>4.3999999999999997E-2</v>
      </c>
      <c r="AJ17">
        <v>0.23</v>
      </c>
      <c r="AK17">
        <v>4.8000000000000001E-2</v>
      </c>
      <c r="AL17">
        <v>0.14299999999999999</v>
      </c>
      <c r="AM17">
        <v>6.4000000000000001E-2</v>
      </c>
      <c r="AN17">
        <v>0.152</v>
      </c>
      <c r="AO17">
        <v>4.3999999999999997E-2</v>
      </c>
      <c r="AP17">
        <v>7.0999999999999994E-2</v>
      </c>
      <c r="AQ17">
        <v>8.3000000000000004E-2</v>
      </c>
      <c r="AR17">
        <v>0.309</v>
      </c>
      <c r="AS17">
        <v>0.11899999999999999</v>
      </c>
      <c r="AT17">
        <v>4.3999999999999997E-2</v>
      </c>
      <c r="AU17">
        <v>0.36099999999999999</v>
      </c>
      <c r="AV17">
        <v>0.58399999999999996</v>
      </c>
      <c r="AW17">
        <v>6.6000000000000003E-2</v>
      </c>
      <c r="AX17">
        <v>0.13200000000000001</v>
      </c>
      <c r="AY17">
        <v>0.13200000000000001</v>
      </c>
      <c r="AZ17">
        <v>0.13400000000000001</v>
      </c>
      <c r="BA17">
        <v>0.124</v>
      </c>
      <c r="BB17">
        <v>4.1000000000000002E-2</v>
      </c>
      <c r="BC17">
        <v>0.30199999999999999</v>
      </c>
      <c r="BD17">
        <v>0.20100000000000001</v>
      </c>
      <c r="BE17">
        <v>0.222</v>
      </c>
      <c r="BF17" s="5">
        <v>6.3E-2</v>
      </c>
      <c r="BG17">
        <v>6.0999999999999999E-2</v>
      </c>
      <c r="BH17">
        <v>6.3E-2</v>
      </c>
      <c r="BI17">
        <v>0.123</v>
      </c>
      <c r="BJ17">
        <v>7.5999999999999998E-2</v>
      </c>
      <c r="BK17">
        <v>0.115</v>
      </c>
      <c r="BL17">
        <v>0.17599999999999999</v>
      </c>
      <c r="BM17">
        <v>5.5E-2</v>
      </c>
    </row>
    <row r="19" spans="1:65">
      <c r="B19" s="36" t="s">
        <v>6</v>
      </c>
      <c r="C19" s="36"/>
      <c r="D19" s="36" t="s">
        <v>7</v>
      </c>
      <c r="E19" s="36"/>
    </row>
    <row r="20" spans="1:65">
      <c r="B20" t="s">
        <v>27</v>
      </c>
      <c r="C20" t="s">
        <v>31</v>
      </c>
      <c r="D20" t="s">
        <v>93</v>
      </c>
      <c r="E20" t="s">
        <v>92</v>
      </c>
    </row>
    <row r="21" spans="1:65">
      <c r="A21" t="s">
        <v>17</v>
      </c>
      <c r="B21">
        <f>AVERAGE(B4:AW4)</f>
        <v>0.11370731707317071</v>
      </c>
      <c r="C21">
        <f>AVERAGE(B12:HX12)</f>
        <v>0.30161931818181809</v>
      </c>
      <c r="D21">
        <f>STDEV(B4:BK4)</f>
        <v>9.6367588924502839E-2</v>
      </c>
      <c r="E21">
        <f>STDEV(B12:HX12)</f>
        <v>0.33330769563202789</v>
      </c>
    </row>
    <row r="22" spans="1:65">
      <c r="A22" t="s">
        <v>78</v>
      </c>
      <c r="B22">
        <f t="shared" ref="B22:B26" si="0">AVERAGE(B5:AW5)</f>
        <v>0.12485714285714287</v>
      </c>
      <c r="C22">
        <f t="shared" ref="C22:C25" si="1">AVERAGE(B13:HX13)</f>
        <v>0.30885937499999988</v>
      </c>
      <c r="D22">
        <f t="shared" ref="D22:D26" si="2">STDEV(B5:BK5)</f>
        <v>8.9698518247650988E-2</v>
      </c>
      <c r="E22">
        <f t="shared" ref="E22:E26" si="3">STDEV(B13:HX13)</f>
        <v>0.31048047083167279</v>
      </c>
    </row>
    <row r="23" spans="1:65">
      <c r="A23" t="s">
        <v>79</v>
      </c>
      <c r="B23">
        <f t="shared" si="0"/>
        <v>0.10259090909090908</v>
      </c>
      <c r="C23">
        <f t="shared" si="1"/>
        <v>0.33094805194805205</v>
      </c>
      <c r="D23">
        <f t="shared" si="2"/>
        <v>8.2553807169773272E-2</v>
      </c>
      <c r="E23">
        <f t="shared" si="3"/>
        <v>0.33925839438285382</v>
      </c>
    </row>
    <row r="24" spans="1:65">
      <c r="A24" t="s">
        <v>80</v>
      </c>
      <c r="B24">
        <f t="shared" si="0"/>
        <v>1.668571428571429E-2</v>
      </c>
      <c r="C24">
        <f t="shared" si="1"/>
        <v>1.555339805825242E-2</v>
      </c>
      <c r="D24">
        <f t="shared" si="2"/>
        <v>9.3108773472100718E-3</v>
      </c>
      <c r="E24">
        <f t="shared" si="3"/>
        <v>9.7966862698265628E-3</v>
      </c>
      <c r="H24" s="6"/>
    </row>
    <row r="25" spans="1:65">
      <c r="A25" t="s">
        <v>81</v>
      </c>
      <c r="B25">
        <f t="shared" si="0"/>
        <v>8.8625000000000009E-2</v>
      </c>
      <c r="C25">
        <f t="shared" si="1"/>
        <v>0.35387272727272734</v>
      </c>
      <c r="D25">
        <f t="shared" si="2"/>
        <v>4.4352940526343115E-2</v>
      </c>
      <c r="E25">
        <f t="shared" si="3"/>
        <v>0.33030345500853053</v>
      </c>
    </row>
    <row r="26" spans="1:65">
      <c r="A26" t="s">
        <v>82</v>
      </c>
      <c r="B26">
        <f t="shared" si="0"/>
        <v>5.1045454545454567E-2</v>
      </c>
      <c r="C26">
        <f>AVERAGE(B17:HX17)</f>
        <v>0.17098437499999999</v>
      </c>
      <c r="D26">
        <f t="shared" si="2"/>
        <v>3.3158317598666324E-2</v>
      </c>
      <c r="E26">
        <f t="shared" si="3"/>
        <v>0.16209281019546645</v>
      </c>
    </row>
    <row r="28" spans="1:65">
      <c r="A28" s="24" t="s">
        <v>90</v>
      </c>
    </row>
    <row r="29" spans="1:65">
      <c r="A29" t="s">
        <v>83</v>
      </c>
      <c r="B29" s="23">
        <f>_xlfn.T.TEST(B4:AU4,B5:AU5,2,2)</f>
        <v>0.70542249695827031</v>
      </c>
      <c r="H29" s="6"/>
    </row>
    <row r="30" spans="1:65">
      <c r="A30" t="s">
        <v>84</v>
      </c>
      <c r="B30" s="23">
        <f>_xlfn.T.TEST(B4:AU4,B6:AT6,2,2)</f>
        <v>0.56863472915134194</v>
      </c>
    </row>
    <row r="31" spans="1:65">
      <c r="A31" t="s">
        <v>85</v>
      </c>
      <c r="B31" s="23">
        <f>_xlfn.T.TEST(B4:AU4,B7:AU7,2,2)</f>
        <v>9.0913027604063287E-8</v>
      </c>
    </row>
    <row r="32" spans="1:65">
      <c r="A32" t="s">
        <v>86</v>
      </c>
      <c r="B32" s="23">
        <f>_xlfn.T.TEST(B4:AU4,B8:AU8,2,2)</f>
        <v>0.32334169833810966</v>
      </c>
    </row>
    <row r="33" spans="1:9">
      <c r="A33" t="s">
        <v>87</v>
      </c>
      <c r="B33" s="23">
        <f>_xlfn.T.TEST(B4:AU4,B9:AU9,2,2)</f>
        <v>4.5257135559093583E-3</v>
      </c>
    </row>
    <row r="34" spans="1:9">
      <c r="B34" s="23"/>
      <c r="G34" s="6"/>
    </row>
    <row r="35" spans="1:9">
      <c r="A35" s="24" t="s">
        <v>91</v>
      </c>
      <c r="B35" s="23"/>
    </row>
    <row r="36" spans="1:9">
      <c r="A36" t="s">
        <v>88</v>
      </c>
      <c r="B36" s="15">
        <f>_xlfn.T.TEST(B12:HX12,B13:HX13,2,2)</f>
        <v>0.87971935349320796</v>
      </c>
    </row>
    <row r="37" spans="1:9">
      <c r="A37" t="s">
        <v>84</v>
      </c>
      <c r="B37" s="15">
        <f>_xlfn.T.TEST(B12:HX12,B14:HX14,2,2)</f>
        <v>0.3844919979982363</v>
      </c>
    </row>
    <row r="38" spans="1:9">
      <c r="A38" t="s">
        <v>85</v>
      </c>
      <c r="B38" s="15">
        <f>_xlfn.T.TEST(B12:HX12,B15:HX15,2,2)</f>
        <v>2.9736289921814372E-16</v>
      </c>
      <c r="G38" s="6"/>
    </row>
    <row r="39" spans="1:9">
      <c r="A39" t="s">
        <v>86</v>
      </c>
      <c r="B39" s="15">
        <f>_xlfn.T.TEST(B12:HX12,B16:HX16,2,2)</f>
        <v>0.31022571358246709</v>
      </c>
    </row>
    <row r="40" spans="1:9">
      <c r="A40" t="s">
        <v>87</v>
      </c>
      <c r="B40" s="15">
        <f>_xlfn.T.TEST(B12:HX12,B17:HX17,2,2)</f>
        <v>2.9311243452238545E-3</v>
      </c>
    </row>
    <row r="42" spans="1:9">
      <c r="H42" s="6"/>
    </row>
    <row r="44" spans="1:9">
      <c r="I44" s="6"/>
    </row>
    <row r="52" spans="5:8">
      <c r="E52" s="6"/>
    </row>
    <row r="53" spans="5:8">
      <c r="G53" s="6"/>
    </row>
    <row r="55" spans="5:8">
      <c r="H55" s="6"/>
    </row>
    <row r="56" spans="5:8">
      <c r="E56" s="6"/>
    </row>
    <row r="59" spans="5:8">
      <c r="G59" s="6"/>
    </row>
    <row r="62" spans="5:8">
      <c r="E62" s="6"/>
      <c r="G62" s="6"/>
    </row>
    <row r="66" spans="5:9">
      <c r="E66" s="6"/>
      <c r="G66" s="6"/>
    </row>
    <row r="71" spans="5:9">
      <c r="G71" s="6"/>
    </row>
    <row r="80" spans="5:9">
      <c r="I80" s="6"/>
    </row>
    <row r="81" spans="7:8">
      <c r="H81" s="6"/>
    </row>
    <row r="93" spans="7:8">
      <c r="G93" s="6"/>
    </row>
    <row r="104" spans="8:8">
      <c r="H104" s="6"/>
    </row>
    <row r="114" spans="8:8">
      <c r="H114" s="6"/>
    </row>
    <row r="147" spans="8:8">
      <c r="H147" s="6"/>
    </row>
    <row r="148" spans="8:8">
      <c r="H148" s="6"/>
    </row>
    <row r="151" spans="8:8">
      <c r="H151" s="6"/>
    </row>
    <row r="162" spans="8:8">
      <c r="H162" s="6"/>
    </row>
    <row r="164" spans="8:8">
      <c r="H164" s="6"/>
    </row>
    <row r="191" spans="7:7">
      <c r="G191" s="6"/>
    </row>
    <row r="195" spans="7:8">
      <c r="G195" s="6"/>
    </row>
    <row r="198" spans="7:8">
      <c r="H198" s="6"/>
    </row>
    <row r="239" spans="8:8">
      <c r="H239" s="6"/>
    </row>
    <row r="248" spans="8:8">
      <c r="H248" s="6"/>
    </row>
  </sheetData>
  <mergeCells count="2">
    <mergeCell ref="B19:C19"/>
    <mergeCell ref="D19:E19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B92C4-C278-D64D-8D64-CAF9E69E1E47}">
  <dimension ref="A1:J104"/>
  <sheetViews>
    <sheetView workbookViewId="0"/>
  </sheetViews>
  <sheetFormatPr baseColWidth="10" defaultRowHeight="16"/>
  <sheetData>
    <row r="1" spans="1:10" ht="22">
      <c r="A1" s="19" t="s">
        <v>50</v>
      </c>
    </row>
    <row r="3" spans="1:10">
      <c r="C3" t="s">
        <v>0</v>
      </c>
      <c r="D3" t="s">
        <v>16</v>
      </c>
      <c r="E3" t="s">
        <v>4</v>
      </c>
    </row>
    <row r="4" spans="1:10">
      <c r="C4" t="s">
        <v>12</v>
      </c>
      <c r="D4" t="s">
        <v>13</v>
      </c>
      <c r="E4" t="s">
        <v>14</v>
      </c>
      <c r="H4" s="3" t="s">
        <v>12</v>
      </c>
      <c r="I4" s="3" t="s">
        <v>13</v>
      </c>
      <c r="J4" s="3" t="s">
        <v>14</v>
      </c>
    </row>
    <row r="5" spans="1:10">
      <c r="C5" s="8">
        <v>1</v>
      </c>
      <c r="D5" s="8">
        <v>1</v>
      </c>
      <c r="E5" s="8">
        <v>0</v>
      </c>
      <c r="G5" t="s">
        <v>15</v>
      </c>
      <c r="H5">
        <f>SUM(C5:C104)</f>
        <v>100</v>
      </c>
      <c r="I5">
        <f>SUM(D5:D78)</f>
        <v>74</v>
      </c>
      <c r="J5">
        <f>SUM(E5)</f>
        <v>0</v>
      </c>
    </row>
    <row r="6" spans="1:10">
      <c r="C6" s="8">
        <v>1</v>
      </c>
      <c r="D6" s="8">
        <v>1</v>
      </c>
      <c r="E6" s="8"/>
    </row>
    <row r="7" spans="1:10">
      <c r="C7" s="8">
        <v>1</v>
      </c>
      <c r="D7" s="8">
        <v>1</v>
      </c>
      <c r="E7" s="8"/>
    </row>
    <row r="8" spans="1:10">
      <c r="C8" s="8">
        <v>1</v>
      </c>
      <c r="D8" s="8">
        <v>1</v>
      </c>
      <c r="E8" s="8"/>
    </row>
    <row r="9" spans="1:10">
      <c r="C9" s="8">
        <v>1</v>
      </c>
      <c r="D9" s="8">
        <v>1</v>
      </c>
      <c r="E9" s="8"/>
    </row>
    <row r="10" spans="1:10">
      <c r="C10" s="8">
        <v>1</v>
      </c>
      <c r="D10" s="8">
        <v>1</v>
      </c>
      <c r="E10" s="8"/>
    </row>
    <row r="11" spans="1:10">
      <c r="C11" s="8">
        <v>1</v>
      </c>
      <c r="D11" s="8">
        <v>1</v>
      </c>
      <c r="E11" s="8"/>
    </row>
    <row r="12" spans="1:10">
      <c r="C12" s="8">
        <v>1</v>
      </c>
      <c r="D12" s="8">
        <v>1</v>
      </c>
      <c r="E12" s="8"/>
    </row>
    <row r="13" spans="1:10">
      <c r="C13" s="8">
        <v>1</v>
      </c>
      <c r="D13" s="8">
        <v>1</v>
      </c>
      <c r="E13" s="8"/>
    </row>
    <row r="14" spans="1:10">
      <c r="C14" s="8">
        <v>1</v>
      </c>
      <c r="D14" s="8">
        <v>1</v>
      </c>
      <c r="E14" s="8"/>
    </row>
    <row r="15" spans="1:10">
      <c r="C15" s="8">
        <v>1</v>
      </c>
      <c r="D15" s="8">
        <v>1</v>
      </c>
      <c r="E15" s="8"/>
    </row>
    <row r="16" spans="1:10">
      <c r="C16" s="8">
        <v>1</v>
      </c>
      <c r="D16" s="8">
        <v>1</v>
      </c>
      <c r="E16" s="8"/>
    </row>
    <row r="17" spans="3:5">
      <c r="C17" s="8">
        <v>1</v>
      </c>
      <c r="D17" s="8">
        <v>1</v>
      </c>
      <c r="E17" s="8"/>
    </row>
    <row r="18" spans="3:5">
      <c r="C18" s="8">
        <v>1</v>
      </c>
      <c r="D18" s="8">
        <v>1</v>
      </c>
      <c r="E18" s="8"/>
    </row>
    <row r="19" spans="3:5">
      <c r="C19" s="8">
        <v>1</v>
      </c>
      <c r="D19" s="8">
        <v>1</v>
      </c>
      <c r="E19" s="8"/>
    </row>
    <row r="20" spans="3:5">
      <c r="C20" s="8">
        <v>1</v>
      </c>
      <c r="D20" s="8">
        <v>1</v>
      </c>
      <c r="E20" s="8"/>
    </row>
    <row r="21" spans="3:5">
      <c r="C21" s="8">
        <v>1</v>
      </c>
      <c r="D21" s="8">
        <v>1</v>
      </c>
      <c r="E21" s="8"/>
    </row>
    <row r="22" spans="3:5">
      <c r="C22" s="8">
        <v>1</v>
      </c>
      <c r="D22" s="8">
        <v>1</v>
      </c>
      <c r="E22" s="8"/>
    </row>
    <row r="23" spans="3:5">
      <c r="C23" s="8">
        <v>1</v>
      </c>
      <c r="D23" s="8">
        <v>1</v>
      </c>
      <c r="E23" s="8"/>
    </row>
    <row r="24" spans="3:5">
      <c r="C24" s="8">
        <v>1</v>
      </c>
      <c r="D24" s="8">
        <v>1</v>
      </c>
      <c r="E24" s="8"/>
    </row>
    <row r="25" spans="3:5">
      <c r="C25" s="8">
        <v>1</v>
      </c>
      <c r="D25" s="8">
        <v>1</v>
      </c>
      <c r="E25" s="8"/>
    </row>
    <row r="26" spans="3:5">
      <c r="C26" s="8">
        <v>1</v>
      </c>
      <c r="D26" s="8">
        <v>1</v>
      </c>
      <c r="E26" s="8"/>
    </row>
    <row r="27" spans="3:5">
      <c r="C27" s="8">
        <v>1</v>
      </c>
      <c r="D27" s="8">
        <v>1</v>
      </c>
      <c r="E27" s="8"/>
    </row>
    <row r="28" spans="3:5">
      <c r="C28" s="8">
        <v>1</v>
      </c>
      <c r="D28" s="8">
        <v>1</v>
      </c>
      <c r="E28" s="8"/>
    </row>
    <row r="29" spans="3:5">
      <c r="C29" s="8">
        <v>1</v>
      </c>
      <c r="D29" s="8">
        <v>1</v>
      </c>
      <c r="E29" s="8"/>
    </row>
    <row r="30" spans="3:5">
      <c r="C30" s="8">
        <v>1</v>
      </c>
      <c r="D30" s="8">
        <v>1</v>
      </c>
      <c r="E30" s="8"/>
    </row>
    <row r="31" spans="3:5">
      <c r="C31" s="8">
        <v>1</v>
      </c>
      <c r="D31" s="8">
        <v>1</v>
      </c>
      <c r="E31" s="8"/>
    </row>
    <row r="32" spans="3:5">
      <c r="C32" s="8">
        <v>1</v>
      </c>
      <c r="D32" s="8">
        <v>1</v>
      </c>
      <c r="E32" s="8"/>
    </row>
    <row r="33" spans="3:5">
      <c r="C33" s="8">
        <v>1</v>
      </c>
      <c r="D33" s="8">
        <v>1</v>
      </c>
      <c r="E33" s="8"/>
    </row>
    <row r="34" spans="3:5">
      <c r="C34" s="8">
        <v>1</v>
      </c>
      <c r="D34" s="8">
        <v>1</v>
      </c>
      <c r="E34" s="8"/>
    </row>
    <row r="35" spans="3:5">
      <c r="C35" s="8">
        <v>1</v>
      </c>
      <c r="D35" s="8">
        <v>1</v>
      </c>
      <c r="E35" s="8"/>
    </row>
    <row r="36" spans="3:5">
      <c r="C36" s="8">
        <v>1</v>
      </c>
      <c r="D36" s="8">
        <v>1</v>
      </c>
      <c r="E36" s="8"/>
    </row>
    <row r="37" spans="3:5">
      <c r="C37" s="8">
        <v>1</v>
      </c>
      <c r="D37" s="8">
        <v>1</v>
      </c>
      <c r="E37" s="8"/>
    </row>
    <row r="38" spans="3:5">
      <c r="C38" s="8">
        <v>1</v>
      </c>
      <c r="D38" s="8">
        <v>1</v>
      </c>
      <c r="E38" s="8"/>
    </row>
    <row r="39" spans="3:5">
      <c r="C39" s="8">
        <v>1</v>
      </c>
      <c r="D39" s="8">
        <v>1</v>
      </c>
      <c r="E39" s="8"/>
    </row>
    <row r="40" spans="3:5">
      <c r="C40" s="8">
        <v>1</v>
      </c>
      <c r="D40" s="8">
        <v>1</v>
      </c>
      <c r="E40" s="8"/>
    </row>
    <row r="41" spans="3:5">
      <c r="C41" s="8">
        <v>1</v>
      </c>
      <c r="D41" s="8">
        <v>1</v>
      </c>
      <c r="E41" s="8"/>
    </row>
    <row r="42" spans="3:5">
      <c r="C42" s="8">
        <v>1</v>
      </c>
      <c r="D42" s="8">
        <v>1</v>
      </c>
      <c r="E42" s="8"/>
    </row>
    <row r="43" spans="3:5">
      <c r="C43" s="8">
        <v>1</v>
      </c>
      <c r="D43" s="8">
        <v>1</v>
      </c>
      <c r="E43" s="8"/>
    </row>
    <row r="44" spans="3:5">
      <c r="C44" s="8">
        <v>1</v>
      </c>
      <c r="D44" s="8">
        <v>1</v>
      </c>
      <c r="E44" s="8"/>
    </row>
    <row r="45" spans="3:5">
      <c r="C45" s="8">
        <v>1</v>
      </c>
      <c r="D45" s="8">
        <v>1</v>
      </c>
      <c r="E45" s="8"/>
    </row>
    <row r="46" spans="3:5">
      <c r="C46" s="8">
        <v>1</v>
      </c>
      <c r="D46" s="8">
        <v>1</v>
      </c>
      <c r="E46" s="8"/>
    </row>
    <row r="47" spans="3:5">
      <c r="C47" s="8">
        <v>1</v>
      </c>
      <c r="D47" s="8">
        <v>1</v>
      </c>
      <c r="E47" s="8"/>
    </row>
    <row r="48" spans="3:5">
      <c r="C48" s="8">
        <v>1</v>
      </c>
      <c r="D48" s="8">
        <v>1</v>
      </c>
      <c r="E48" s="8"/>
    </row>
    <row r="49" spans="3:5">
      <c r="C49" s="8">
        <v>1</v>
      </c>
      <c r="D49" s="8">
        <v>1</v>
      </c>
      <c r="E49" s="8"/>
    </row>
    <row r="50" spans="3:5">
      <c r="C50" s="8">
        <v>1</v>
      </c>
      <c r="D50" s="8">
        <v>1</v>
      </c>
      <c r="E50" s="8"/>
    </row>
    <row r="51" spans="3:5">
      <c r="C51" s="8">
        <v>1</v>
      </c>
      <c r="D51" s="8">
        <v>1</v>
      </c>
      <c r="E51" s="8"/>
    </row>
    <row r="52" spans="3:5">
      <c r="C52" s="8">
        <v>1</v>
      </c>
      <c r="D52" s="8">
        <v>1</v>
      </c>
      <c r="E52" s="8"/>
    </row>
    <row r="53" spans="3:5">
      <c r="C53" s="8">
        <v>1</v>
      </c>
      <c r="D53" s="8">
        <v>1</v>
      </c>
      <c r="E53" s="8"/>
    </row>
    <row r="54" spans="3:5">
      <c r="C54" s="8">
        <v>1</v>
      </c>
      <c r="D54" s="8">
        <v>1</v>
      </c>
      <c r="E54" s="8"/>
    </row>
    <row r="55" spans="3:5">
      <c r="C55" s="8">
        <v>1</v>
      </c>
      <c r="D55" s="8">
        <v>1</v>
      </c>
      <c r="E55" s="8"/>
    </row>
    <row r="56" spans="3:5">
      <c r="C56" s="8">
        <v>1</v>
      </c>
      <c r="D56" s="8">
        <v>1</v>
      </c>
      <c r="E56" s="8"/>
    </row>
    <row r="57" spans="3:5">
      <c r="C57" s="8">
        <v>1</v>
      </c>
      <c r="D57" s="8">
        <v>1</v>
      </c>
      <c r="E57" s="8"/>
    </row>
    <row r="58" spans="3:5">
      <c r="C58" s="8">
        <v>1</v>
      </c>
      <c r="D58" s="8">
        <v>1</v>
      </c>
      <c r="E58" s="8"/>
    </row>
    <row r="59" spans="3:5">
      <c r="C59" s="8">
        <v>1</v>
      </c>
      <c r="D59" s="8">
        <v>1</v>
      </c>
      <c r="E59" s="8"/>
    </row>
    <row r="60" spans="3:5">
      <c r="C60" s="8">
        <v>1</v>
      </c>
      <c r="D60" s="8">
        <v>1</v>
      </c>
      <c r="E60" s="8"/>
    </row>
    <row r="61" spans="3:5">
      <c r="C61" s="8">
        <v>1</v>
      </c>
      <c r="D61" s="8">
        <v>1</v>
      </c>
      <c r="E61" s="8"/>
    </row>
    <row r="62" spans="3:5">
      <c r="C62" s="8">
        <v>1</v>
      </c>
      <c r="D62" s="8">
        <v>1</v>
      </c>
      <c r="E62" s="8"/>
    </row>
    <row r="63" spans="3:5">
      <c r="C63" s="8">
        <v>1</v>
      </c>
      <c r="D63" s="8">
        <v>1</v>
      </c>
      <c r="E63" s="8"/>
    </row>
    <row r="64" spans="3:5">
      <c r="C64" s="8">
        <v>1</v>
      </c>
      <c r="D64" s="8">
        <v>1</v>
      </c>
      <c r="E64" s="8"/>
    </row>
    <row r="65" spans="3:5">
      <c r="C65" s="8">
        <v>1</v>
      </c>
      <c r="D65" s="8">
        <v>1</v>
      </c>
      <c r="E65" s="8"/>
    </row>
    <row r="66" spans="3:5">
      <c r="C66" s="8">
        <v>1</v>
      </c>
      <c r="D66" s="8">
        <v>1</v>
      </c>
      <c r="E66" s="8"/>
    </row>
    <row r="67" spans="3:5">
      <c r="C67" s="8">
        <v>1</v>
      </c>
      <c r="D67" s="8">
        <v>1</v>
      </c>
      <c r="E67" s="8"/>
    </row>
    <row r="68" spans="3:5">
      <c r="C68" s="8">
        <v>1</v>
      </c>
      <c r="D68" s="8">
        <v>1</v>
      </c>
      <c r="E68" s="8"/>
    </row>
    <row r="69" spans="3:5">
      <c r="C69" s="8">
        <v>1</v>
      </c>
      <c r="D69" s="8">
        <v>1</v>
      </c>
      <c r="E69" s="8"/>
    </row>
    <row r="70" spans="3:5">
      <c r="C70" s="8">
        <v>1</v>
      </c>
      <c r="D70" s="8">
        <v>1</v>
      </c>
      <c r="E70" s="8"/>
    </row>
    <row r="71" spans="3:5">
      <c r="C71" s="8">
        <v>1</v>
      </c>
      <c r="D71" s="8">
        <v>1</v>
      </c>
      <c r="E71" s="8"/>
    </row>
    <row r="72" spans="3:5">
      <c r="C72" s="8">
        <v>1</v>
      </c>
      <c r="D72" s="8">
        <v>1</v>
      </c>
      <c r="E72" s="8"/>
    </row>
    <row r="73" spans="3:5">
      <c r="C73" s="8">
        <v>1</v>
      </c>
      <c r="D73" s="8">
        <v>1</v>
      </c>
      <c r="E73" s="8"/>
    </row>
    <row r="74" spans="3:5">
      <c r="C74" s="8">
        <v>1</v>
      </c>
      <c r="D74" s="8">
        <v>1</v>
      </c>
      <c r="E74" s="8"/>
    </row>
    <row r="75" spans="3:5">
      <c r="C75" s="8">
        <v>1</v>
      </c>
      <c r="D75" s="8">
        <v>1</v>
      </c>
      <c r="E75" s="8"/>
    </row>
    <row r="76" spans="3:5">
      <c r="C76" s="8">
        <v>1</v>
      </c>
      <c r="D76" s="8">
        <v>1</v>
      </c>
      <c r="E76" s="8"/>
    </row>
    <row r="77" spans="3:5">
      <c r="C77" s="8">
        <v>1</v>
      </c>
      <c r="D77" s="8">
        <v>1</v>
      </c>
      <c r="E77" s="8"/>
    </row>
    <row r="78" spans="3:5">
      <c r="C78" s="8">
        <v>1</v>
      </c>
      <c r="D78" s="8">
        <v>1</v>
      </c>
      <c r="E78" s="8"/>
    </row>
    <row r="79" spans="3:5">
      <c r="C79" s="8">
        <v>1</v>
      </c>
      <c r="D79" s="8"/>
      <c r="E79" s="8"/>
    </row>
    <row r="80" spans="3:5">
      <c r="C80" s="8">
        <v>1</v>
      </c>
      <c r="D80" s="8"/>
      <c r="E80" s="8"/>
    </row>
    <row r="81" spans="3:5">
      <c r="C81" s="8">
        <v>1</v>
      </c>
      <c r="D81" s="8"/>
      <c r="E81" s="8"/>
    </row>
    <row r="82" spans="3:5">
      <c r="C82" s="8">
        <v>1</v>
      </c>
      <c r="D82" s="8"/>
      <c r="E82" s="8"/>
    </row>
    <row r="83" spans="3:5">
      <c r="C83" s="8">
        <v>1</v>
      </c>
      <c r="D83" s="8"/>
      <c r="E83" s="8"/>
    </row>
    <row r="84" spans="3:5">
      <c r="C84" s="8">
        <v>1</v>
      </c>
      <c r="D84" s="8"/>
      <c r="E84" s="8"/>
    </row>
    <row r="85" spans="3:5">
      <c r="C85" s="8">
        <v>1</v>
      </c>
      <c r="D85" s="8"/>
      <c r="E85" s="8"/>
    </row>
    <row r="86" spans="3:5">
      <c r="C86" s="8">
        <v>1</v>
      </c>
      <c r="D86" s="8"/>
      <c r="E86" s="8"/>
    </row>
    <row r="87" spans="3:5">
      <c r="C87" s="8">
        <v>1</v>
      </c>
      <c r="D87" s="8"/>
      <c r="E87" s="8"/>
    </row>
    <row r="88" spans="3:5">
      <c r="C88" s="8">
        <v>1</v>
      </c>
      <c r="D88" s="8"/>
      <c r="E88" s="8"/>
    </row>
    <row r="89" spans="3:5">
      <c r="C89" s="8">
        <v>1</v>
      </c>
      <c r="D89" s="8"/>
      <c r="E89" s="8"/>
    </row>
    <row r="90" spans="3:5">
      <c r="C90" s="8">
        <v>1</v>
      </c>
      <c r="D90" s="8"/>
      <c r="E90" s="8"/>
    </row>
    <row r="91" spans="3:5">
      <c r="C91" s="8">
        <v>1</v>
      </c>
      <c r="D91" s="8"/>
      <c r="E91" s="8"/>
    </row>
    <row r="92" spans="3:5">
      <c r="C92" s="8">
        <v>1</v>
      </c>
      <c r="D92" s="8"/>
      <c r="E92" s="8"/>
    </row>
    <row r="93" spans="3:5">
      <c r="C93" s="8">
        <v>1</v>
      </c>
      <c r="D93" s="8"/>
      <c r="E93" s="8"/>
    </row>
    <row r="94" spans="3:5">
      <c r="C94" s="8">
        <v>1</v>
      </c>
      <c r="D94" s="8"/>
      <c r="E94" s="8"/>
    </row>
    <row r="95" spans="3:5">
      <c r="C95" s="8">
        <v>1</v>
      </c>
      <c r="D95" s="8"/>
      <c r="E95" s="8"/>
    </row>
    <row r="96" spans="3:5">
      <c r="C96" s="8">
        <v>1</v>
      </c>
      <c r="D96" s="8"/>
      <c r="E96" s="8"/>
    </row>
    <row r="97" spans="3:5">
      <c r="C97" s="8">
        <v>1</v>
      </c>
      <c r="D97" s="8"/>
      <c r="E97" s="8"/>
    </row>
    <row r="98" spans="3:5">
      <c r="C98" s="8">
        <v>1</v>
      </c>
      <c r="D98" s="8"/>
      <c r="E98" s="8"/>
    </row>
    <row r="99" spans="3:5">
      <c r="C99" s="8">
        <v>1</v>
      </c>
      <c r="D99" s="8"/>
      <c r="E99" s="8"/>
    </row>
    <row r="100" spans="3:5">
      <c r="C100" s="8">
        <v>1</v>
      </c>
      <c r="D100" s="8"/>
      <c r="E100" s="8"/>
    </row>
    <row r="101" spans="3:5">
      <c r="C101" s="8">
        <v>1</v>
      </c>
      <c r="D101" s="8"/>
      <c r="E101" s="8"/>
    </row>
    <row r="102" spans="3:5">
      <c r="C102" s="8">
        <v>1</v>
      </c>
      <c r="D102" s="8"/>
      <c r="E102" s="8"/>
    </row>
    <row r="103" spans="3:5">
      <c r="C103" s="8">
        <v>1</v>
      </c>
      <c r="D103" s="8"/>
      <c r="E103" s="8"/>
    </row>
    <row r="104" spans="3:5">
      <c r="C104" s="8">
        <v>1</v>
      </c>
      <c r="D104" s="8"/>
      <c r="E104" s="8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EF0B3-C5B3-CD4E-8F03-F5383C04FD2F}">
  <dimension ref="A1:X38"/>
  <sheetViews>
    <sheetView workbookViewId="0"/>
  </sheetViews>
  <sheetFormatPr baseColWidth="10" defaultRowHeight="16"/>
  <cols>
    <col min="4" max="4" width="12.1640625" bestFit="1" customWidth="1"/>
  </cols>
  <sheetData>
    <row r="1" spans="1:24" ht="22">
      <c r="A1" s="19" t="s">
        <v>48</v>
      </c>
    </row>
    <row r="5" spans="1:24">
      <c r="C5" s="11"/>
      <c r="D5" s="37" t="s">
        <v>17</v>
      </c>
      <c r="E5" s="37"/>
      <c r="F5" s="37"/>
      <c r="G5" s="37" t="s">
        <v>18</v>
      </c>
      <c r="H5" s="37"/>
      <c r="I5" s="37"/>
      <c r="J5" s="37" t="s">
        <v>19</v>
      </c>
      <c r="K5" s="37"/>
      <c r="L5" s="37"/>
      <c r="M5" s="37" t="s">
        <v>20</v>
      </c>
      <c r="N5" s="37"/>
      <c r="O5" s="37"/>
      <c r="P5" s="37" t="s">
        <v>21</v>
      </c>
      <c r="Q5" s="37"/>
      <c r="R5" s="37"/>
      <c r="S5" s="37" t="s">
        <v>22</v>
      </c>
      <c r="T5" s="37"/>
      <c r="U5" s="37"/>
      <c r="V5" s="37" t="s">
        <v>35</v>
      </c>
      <c r="W5" s="37"/>
      <c r="X5" s="37"/>
    </row>
    <row r="6" spans="1:24">
      <c r="C6" s="11"/>
      <c r="D6" s="11" t="s">
        <v>23</v>
      </c>
      <c r="E6" s="11" t="s">
        <v>24</v>
      </c>
      <c r="F6" s="11" t="s">
        <v>25</v>
      </c>
      <c r="G6" s="11" t="s">
        <v>23</v>
      </c>
      <c r="H6" s="11" t="s">
        <v>24</v>
      </c>
      <c r="I6" s="11" t="s">
        <v>25</v>
      </c>
      <c r="J6" s="11" t="s">
        <v>23</v>
      </c>
      <c r="K6" s="11" t="s">
        <v>24</v>
      </c>
      <c r="L6" s="11" t="s">
        <v>25</v>
      </c>
      <c r="M6" s="11" t="s">
        <v>23</v>
      </c>
      <c r="N6" s="11" t="s">
        <v>24</v>
      </c>
      <c r="O6" s="11" t="s">
        <v>25</v>
      </c>
      <c r="P6" s="11" t="s">
        <v>23</v>
      </c>
      <c r="Q6" s="11" t="s">
        <v>24</v>
      </c>
      <c r="R6" s="11" t="s">
        <v>25</v>
      </c>
      <c r="S6" s="11" t="s">
        <v>23</v>
      </c>
      <c r="T6" s="11" t="s">
        <v>24</v>
      </c>
      <c r="U6" s="11" t="s">
        <v>25</v>
      </c>
      <c r="V6" s="11" t="s">
        <v>23</v>
      </c>
      <c r="W6" s="11" t="s">
        <v>24</v>
      </c>
      <c r="X6" s="11" t="s">
        <v>25</v>
      </c>
    </row>
    <row r="7" spans="1:24">
      <c r="C7" s="12" t="s">
        <v>26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</row>
    <row r="8" spans="1:24">
      <c r="C8" s="12" t="s">
        <v>27</v>
      </c>
      <c r="D8" s="8">
        <v>0</v>
      </c>
      <c r="E8" s="8">
        <v>0</v>
      </c>
      <c r="F8" s="8">
        <v>17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</row>
    <row r="9" spans="1:24">
      <c r="C9" s="12" t="s">
        <v>28</v>
      </c>
      <c r="D9" s="8">
        <v>38</v>
      </c>
      <c r="E9" s="8">
        <v>70</v>
      </c>
      <c r="F9" s="8">
        <v>155</v>
      </c>
      <c r="G9" s="8">
        <v>0</v>
      </c>
      <c r="H9" s="8">
        <v>0</v>
      </c>
      <c r="I9" s="8">
        <v>0</v>
      </c>
      <c r="J9" s="8">
        <v>0</v>
      </c>
      <c r="K9" s="8">
        <v>16</v>
      </c>
      <c r="L9" s="8">
        <v>0</v>
      </c>
      <c r="M9" s="8">
        <v>260</v>
      </c>
      <c r="N9" s="8">
        <v>165</v>
      </c>
      <c r="O9" s="8">
        <v>69</v>
      </c>
      <c r="P9" s="8">
        <v>0</v>
      </c>
      <c r="Q9" s="8">
        <v>0</v>
      </c>
      <c r="R9" s="8">
        <v>0</v>
      </c>
      <c r="S9" s="8">
        <v>17</v>
      </c>
      <c r="T9" s="8">
        <v>22</v>
      </c>
      <c r="U9" s="8">
        <v>11</v>
      </c>
      <c r="V9" s="8">
        <v>0</v>
      </c>
      <c r="W9" s="8">
        <v>0</v>
      </c>
      <c r="X9" s="8">
        <v>0</v>
      </c>
    </row>
    <row r="10" spans="1:24">
      <c r="C10" s="12" t="s">
        <v>29</v>
      </c>
      <c r="D10" s="8">
        <v>48</v>
      </c>
      <c r="E10" s="8">
        <v>212</v>
      </c>
      <c r="F10" s="8">
        <v>110</v>
      </c>
      <c r="G10" s="8">
        <v>0</v>
      </c>
      <c r="H10" s="8">
        <v>0</v>
      </c>
      <c r="I10" s="8">
        <v>0</v>
      </c>
      <c r="J10" s="8">
        <v>0</v>
      </c>
      <c r="K10" s="8">
        <v>14</v>
      </c>
      <c r="L10" s="8">
        <v>0</v>
      </c>
      <c r="M10" s="8">
        <v>223</v>
      </c>
      <c r="N10" s="8">
        <v>200</v>
      </c>
      <c r="O10" s="8">
        <v>89</v>
      </c>
      <c r="P10" s="8">
        <v>0</v>
      </c>
      <c r="Q10" s="8">
        <v>0</v>
      </c>
      <c r="R10" s="8">
        <v>0</v>
      </c>
      <c r="S10" s="8">
        <v>48</v>
      </c>
      <c r="T10" s="8">
        <v>16</v>
      </c>
      <c r="U10" s="8">
        <v>3</v>
      </c>
      <c r="V10" s="8">
        <v>0</v>
      </c>
      <c r="W10" s="8">
        <v>0</v>
      </c>
      <c r="X10" s="8">
        <v>0</v>
      </c>
    </row>
    <row r="11" spans="1:24">
      <c r="C11" s="12" t="s">
        <v>30</v>
      </c>
      <c r="D11" s="8">
        <v>67</v>
      </c>
      <c r="E11" s="8">
        <v>150</v>
      </c>
      <c r="F11" s="8">
        <v>340</v>
      </c>
      <c r="G11" s="8">
        <v>0</v>
      </c>
      <c r="H11" s="8">
        <v>0</v>
      </c>
      <c r="I11" s="8">
        <v>0</v>
      </c>
      <c r="J11" s="8">
        <v>0</v>
      </c>
      <c r="K11" s="8">
        <v>39</v>
      </c>
      <c r="L11" s="8">
        <v>4</v>
      </c>
      <c r="M11" s="8">
        <v>328</v>
      </c>
      <c r="N11" s="8">
        <v>227</v>
      </c>
      <c r="O11" s="8">
        <v>140</v>
      </c>
      <c r="P11" s="8">
        <v>0</v>
      </c>
      <c r="Q11" s="8">
        <v>0</v>
      </c>
      <c r="R11" s="8">
        <v>0</v>
      </c>
      <c r="S11" s="8">
        <v>92</v>
      </c>
      <c r="T11" s="8">
        <v>79</v>
      </c>
      <c r="U11" s="8">
        <v>32</v>
      </c>
      <c r="V11" s="8">
        <v>0</v>
      </c>
      <c r="W11" s="8">
        <v>0</v>
      </c>
      <c r="X11" s="8">
        <v>0</v>
      </c>
    </row>
    <row r="12" spans="1:24">
      <c r="C12" s="12" t="s">
        <v>31</v>
      </c>
      <c r="D12" s="8">
        <v>130</v>
      </c>
      <c r="E12" s="8">
        <v>157</v>
      </c>
      <c r="F12" s="8">
        <v>323</v>
      </c>
      <c r="G12" s="8">
        <v>0</v>
      </c>
      <c r="H12" s="8">
        <v>0</v>
      </c>
      <c r="I12" s="8">
        <v>0</v>
      </c>
      <c r="J12" s="8">
        <v>8</v>
      </c>
      <c r="K12" s="8">
        <v>49</v>
      </c>
      <c r="L12" s="8">
        <v>8</v>
      </c>
      <c r="M12" s="8">
        <v>336</v>
      </c>
      <c r="N12" s="8">
        <v>265</v>
      </c>
      <c r="O12" s="8">
        <v>63</v>
      </c>
      <c r="P12" s="8">
        <v>0</v>
      </c>
      <c r="Q12" s="8">
        <v>0</v>
      </c>
      <c r="R12" s="8">
        <v>0</v>
      </c>
      <c r="S12" s="8">
        <v>143</v>
      </c>
      <c r="T12" s="8">
        <v>144</v>
      </c>
      <c r="U12" s="8">
        <v>28</v>
      </c>
      <c r="V12" s="8">
        <v>0</v>
      </c>
      <c r="W12" s="8">
        <v>0</v>
      </c>
      <c r="X12" s="8">
        <v>0</v>
      </c>
    </row>
    <row r="13" spans="1:24">
      <c r="C13" s="12" t="s">
        <v>32</v>
      </c>
      <c r="D13" s="8">
        <v>84</v>
      </c>
      <c r="E13" s="8">
        <v>166</v>
      </c>
      <c r="F13" s="8">
        <v>429</v>
      </c>
      <c r="G13" s="8">
        <v>0</v>
      </c>
      <c r="H13" s="8">
        <v>0</v>
      </c>
      <c r="I13" s="8">
        <v>0</v>
      </c>
      <c r="J13" s="8">
        <v>36</v>
      </c>
      <c r="K13" s="8">
        <v>119</v>
      </c>
      <c r="L13" s="8">
        <v>8</v>
      </c>
      <c r="M13" s="8">
        <v>339</v>
      </c>
      <c r="N13" s="8">
        <v>274</v>
      </c>
      <c r="O13" s="8">
        <v>112</v>
      </c>
      <c r="P13" s="8">
        <v>0</v>
      </c>
      <c r="Q13" s="8">
        <v>0</v>
      </c>
      <c r="R13" s="8">
        <v>0</v>
      </c>
      <c r="S13" s="8">
        <v>261</v>
      </c>
      <c r="T13" s="8">
        <v>145</v>
      </c>
      <c r="U13" s="8">
        <v>33</v>
      </c>
      <c r="V13" s="8">
        <v>6</v>
      </c>
      <c r="W13" s="8">
        <v>16</v>
      </c>
      <c r="X13" s="8">
        <v>0</v>
      </c>
    </row>
    <row r="14" spans="1:24">
      <c r="C14" s="12" t="s">
        <v>33</v>
      </c>
      <c r="D14" s="8">
        <v>99</v>
      </c>
      <c r="E14" s="8">
        <v>212</v>
      </c>
      <c r="F14" s="8">
        <v>386</v>
      </c>
      <c r="G14" s="8">
        <v>0</v>
      </c>
      <c r="H14" s="8">
        <v>0</v>
      </c>
      <c r="I14" s="8">
        <v>0</v>
      </c>
      <c r="J14" s="8">
        <v>159</v>
      </c>
      <c r="K14" s="8">
        <v>129</v>
      </c>
      <c r="L14" s="8">
        <v>61</v>
      </c>
      <c r="M14" s="8">
        <v>238</v>
      </c>
      <c r="N14" s="8">
        <v>217</v>
      </c>
      <c r="O14" s="8">
        <v>115</v>
      </c>
      <c r="P14" s="8">
        <v>0</v>
      </c>
      <c r="Q14" s="8">
        <v>0</v>
      </c>
      <c r="R14" s="8">
        <v>0</v>
      </c>
      <c r="S14" s="8">
        <v>221</v>
      </c>
      <c r="T14" s="8">
        <v>182</v>
      </c>
      <c r="U14" s="8">
        <v>40</v>
      </c>
      <c r="V14" s="8">
        <v>28</v>
      </c>
      <c r="W14" s="8">
        <v>31</v>
      </c>
      <c r="X14" s="8">
        <v>1</v>
      </c>
    </row>
    <row r="15" spans="1:24">
      <c r="C15" s="12" t="s">
        <v>34</v>
      </c>
      <c r="D15" s="8">
        <v>105</v>
      </c>
      <c r="E15" s="8">
        <v>209</v>
      </c>
      <c r="F15" s="8">
        <v>388</v>
      </c>
      <c r="G15" s="8">
        <v>0</v>
      </c>
      <c r="H15" s="8">
        <v>0</v>
      </c>
      <c r="I15" s="8">
        <v>0</v>
      </c>
      <c r="J15" s="8">
        <v>130</v>
      </c>
      <c r="K15" s="8">
        <v>157</v>
      </c>
      <c r="L15" s="8">
        <v>84</v>
      </c>
      <c r="M15" s="8">
        <v>240</v>
      </c>
      <c r="N15" s="8">
        <v>295</v>
      </c>
      <c r="O15" s="8">
        <v>113</v>
      </c>
      <c r="P15" s="8">
        <v>0</v>
      </c>
      <c r="Q15" s="8">
        <v>0</v>
      </c>
      <c r="R15" s="8">
        <v>0</v>
      </c>
      <c r="S15" s="8">
        <v>309</v>
      </c>
      <c r="T15" s="8">
        <v>181</v>
      </c>
      <c r="U15" s="8">
        <v>45</v>
      </c>
      <c r="V15" s="8">
        <v>37</v>
      </c>
      <c r="W15" s="8">
        <v>32</v>
      </c>
      <c r="X15" s="8">
        <v>1</v>
      </c>
    </row>
    <row r="18" spans="3:10">
      <c r="D18" s="36" t="s">
        <v>15</v>
      </c>
      <c r="E18" s="36"/>
      <c r="F18" s="36"/>
      <c r="G18" s="36"/>
      <c r="H18" s="36"/>
      <c r="I18" s="36"/>
      <c r="J18" s="36"/>
    </row>
    <row r="19" spans="3:10">
      <c r="D19" t="s">
        <v>17</v>
      </c>
      <c r="E19" t="s">
        <v>18</v>
      </c>
      <c r="F19" t="s">
        <v>19</v>
      </c>
      <c r="G19" t="s">
        <v>20</v>
      </c>
      <c r="H19" t="s">
        <v>21</v>
      </c>
      <c r="I19" t="s">
        <v>22</v>
      </c>
      <c r="J19" t="s">
        <v>35</v>
      </c>
    </row>
    <row r="20" spans="3:10">
      <c r="C20" s="12" t="s">
        <v>26</v>
      </c>
      <c r="D20">
        <f>SUM(D7:F7)</f>
        <v>0</v>
      </c>
      <c r="E20">
        <f>SUM(G7:I7)</f>
        <v>0</v>
      </c>
      <c r="F20">
        <f>SUM(K7:M7)</f>
        <v>0</v>
      </c>
      <c r="G20">
        <f>SUM(M7:O7)</f>
        <v>0</v>
      </c>
      <c r="H20">
        <f>SUM(P7:R7)</f>
        <v>0</v>
      </c>
      <c r="I20">
        <f>SUM(S7:U7)</f>
        <v>0</v>
      </c>
      <c r="J20">
        <f>SUM(V7:X7)</f>
        <v>0</v>
      </c>
    </row>
    <row r="21" spans="3:10">
      <c r="C21" s="12" t="s">
        <v>27</v>
      </c>
      <c r="D21">
        <f t="shared" ref="D21:D28" si="0">SUM(D8:F8)</f>
        <v>17</v>
      </c>
      <c r="E21">
        <f t="shared" ref="E21:E28" si="1">SUM(G8:I8)</f>
        <v>0</v>
      </c>
      <c r="F21">
        <f t="shared" ref="F21:F28" si="2">SUM(K8:M8)</f>
        <v>0</v>
      </c>
      <c r="G21">
        <f t="shared" ref="G21:G28" si="3">SUM(M8:O8)</f>
        <v>0</v>
      </c>
      <c r="H21">
        <f t="shared" ref="H21:H28" si="4">SUM(P8:R8)</f>
        <v>0</v>
      </c>
      <c r="I21">
        <f t="shared" ref="I21:I28" si="5">SUM(S8:U8)</f>
        <v>0</v>
      </c>
      <c r="J21">
        <f t="shared" ref="J21:J28" si="6">SUM(V8:X8)</f>
        <v>0</v>
      </c>
    </row>
    <row r="22" spans="3:10">
      <c r="C22" s="12" t="s">
        <v>28</v>
      </c>
      <c r="D22">
        <f t="shared" si="0"/>
        <v>263</v>
      </c>
      <c r="E22">
        <f t="shared" si="1"/>
        <v>0</v>
      </c>
      <c r="F22">
        <f t="shared" si="2"/>
        <v>276</v>
      </c>
      <c r="G22">
        <f t="shared" si="3"/>
        <v>494</v>
      </c>
      <c r="H22">
        <f t="shared" si="4"/>
        <v>0</v>
      </c>
      <c r="I22">
        <f t="shared" si="5"/>
        <v>50</v>
      </c>
      <c r="J22">
        <f t="shared" si="6"/>
        <v>0</v>
      </c>
    </row>
    <row r="23" spans="3:10">
      <c r="C23" s="12" t="s">
        <v>29</v>
      </c>
      <c r="D23">
        <f t="shared" si="0"/>
        <v>370</v>
      </c>
      <c r="E23">
        <f t="shared" si="1"/>
        <v>0</v>
      </c>
      <c r="F23">
        <f t="shared" si="2"/>
        <v>237</v>
      </c>
      <c r="G23">
        <f t="shared" si="3"/>
        <v>512</v>
      </c>
      <c r="H23">
        <f t="shared" si="4"/>
        <v>0</v>
      </c>
      <c r="I23">
        <f t="shared" si="5"/>
        <v>67</v>
      </c>
      <c r="J23">
        <f t="shared" si="6"/>
        <v>0</v>
      </c>
    </row>
    <row r="24" spans="3:10">
      <c r="C24" s="12" t="s">
        <v>30</v>
      </c>
      <c r="D24">
        <f t="shared" si="0"/>
        <v>557</v>
      </c>
      <c r="E24">
        <f t="shared" si="1"/>
        <v>0</v>
      </c>
      <c r="F24">
        <f t="shared" si="2"/>
        <v>371</v>
      </c>
      <c r="G24">
        <f t="shared" si="3"/>
        <v>695</v>
      </c>
      <c r="H24">
        <f t="shared" si="4"/>
        <v>0</v>
      </c>
      <c r="I24">
        <f t="shared" si="5"/>
        <v>203</v>
      </c>
      <c r="J24">
        <f t="shared" si="6"/>
        <v>0</v>
      </c>
    </row>
    <row r="25" spans="3:10">
      <c r="C25" s="12" t="s">
        <v>31</v>
      </c>
      <c r="D25">
        <f t="shared" si="0"/>
        <v>610</v>
      </c>
      <c r="E25">
        <f t="shared" si="1"/>
        <v>0</v>
      </c>
      <c r="F25">
        <f t="shared" si="2"/>
        <v>393</v>
      </c>
      <c r="G25">
        <f t="shared" si="3"/>
        <v>664</v>
      </c>
      <c r="H25">
        <f t="shared" si="4"/>
        <v>0</v>
      </c>
      <c r="I25">
        <f t="shared" si="5"/>
        <v>315</v>
      </c>
      <c r="J25">
        <f t="shared" si="6"/>
        <v>0</v>
      </c>
    </row>
    <row r="26" spans="3:10">
      <c r="C26" s="12" t="s">
        <v>32</v>
      </c>
      <c r="D26">
        <f t="shared" si="0"/>
        <v>679</v>
      </c>
      <c r="E26">
        <f t="shared" si="1"/>
        <v>0</v>
      </c>
      <c r="F26">
        <f t="shared" si="2"/>
        <v>466</v>
      </c>
      <c r="G26">
        <f t="shared" si="3"/>
        <v>725</v>
      </c>
      <c r="H26">
        <f t="shared" si="4"/>
        <v>0</v>
      </c>
      <c r="I26">
        <f t="shared" si="5"/>
        <v>439</v>
      </c>
      <c r="J26">
        <f t="shared" si="6"/>
        <v>22</v>
      </c>
    </row>
    <row r="27" spans="3:10">
      <c r="C27" s="12" t="s">
        <v>33</v>
      </c>
      <c r="D27">
        <f t="shared" si="0"/>
        <v>697</v>
      </c>
      <c r="E27">
        <f t="shared" si="1"/>
        <v>0</v>
      </c>
      <c r="F27">
        <f t="shared" si="2"/>
        <v>428</v>
      </c>
      <c r="G27">
        <f t="shared" si="3"/>
        <v>570</v>
      </c>
      <c r="H27">
        <f t="shared" si="4"/>
        <v>0</v>
      </c>
      <c r="I27">
        <f t="shared" si="5"/>
        <v>443</v>
      </c>
      <c r="J27">
        <f t="shared" si="6"/>
        <v>60</v>
      </c>
    </row>
    <row r="28" spans="3:10">
      <c r="C28" s="12" t="s">
        <v>34</v>
      </c>
      <c r="D28">
        <f t="shared" si="0"/>
        <v>702</v>
      </c>
      <c r="E28">
        <f t="shared" si="1"/>
        <v>0</v>
      </c>
      <c r="F28">
        <f t="shared" si="2"/>
        <v>481</v>
      </c>
      <c r="G28">
        <f t="shared" si="3"/>
        <v>648</v>
      </c>
      <c r="H28">
        <f t="shared" si="4"/>
        <v>0</v>
      </c>
      <c r="I28">
        <f t="shared" si="5"/>
        <v>535</v>
      </c>
      <c r="J28">
        <f t="shared" si="6"/>
        <v>70</v>
      </c>
    </row>
    <row r="32" spans="3:10">
      <c r="C32" s="26" t="s">
        <v>47</v>
      </c>
    </row>
    <row r="33" spans="2:4">
      <c r="C33" t="s">
        <v>36</v>
      </c>
      <c r="D33">
        <f>_xlfn.T.TEST(D7:F15,G7:I15,2,2)</f>
        <v>5.0361582816843087E-7</v>
      </c>
    </row>
    <row r="34" spans="2:4">
      <c r="B34" s="13"/>
      <c r="C34" t="s">
        <v>42</v>
      </c>
      <c r="D34">
        <f>_xlfn.T.TEST(D7:F15,J7:L15,2,2)</f>
        <v>2.6750690672077679E-4</v>
      </c>
    </row>
    <row r="35" spans="2:4">
      <c r="C35" t="s">
        <v>43</v>
      </c>
      <c r="D35">
        <f>_xlfn.T.TEST(D7:F15,M7:O15,2,2)</f>
        <v>0.65169868592217739</v>
      </c>
    </row>
    <row r="36" spans="2:4">
      <c r="C36" t="s">
        <v>44</v>
      </c>
      <c r="D36">
        <f>_xlfn.T.TEST(D7:F15,P7:R15,2,2)</f>
        <v>5.0361582816843087E-7</v>
      </c>
    </row>
    <row r="37" spans="2:4">
      <c r="C37" t="s">
        <v>45</v>
      </c>
      <c r="D37">
        <f>_xlfn.T.TEST(D7:F15,S7:U15,2,2)</f>
        <v>2.9584604493729003E-2</v>
      </c>
    </row>
    <row r="38" spans="2:4">
      <c r="C38" t="s">
        <v>46</v>
      </c>
      <c r="D38">
        <f>_xlfn.T.TEST(D7:F15,V7:X15,2,2)</f>
        <v>1.2191597938923334E-6</v>
      </c>
    </row>
  </sheetData>
  <mergeCells count="8">
    <mergeCell ref="V5:X5"/>
    <mergeCell ref="D18:J18"/>
    <mergeCell ref="D5:F5"/>
    <mergeCell ref="G5:I5"/>
    <mergeCell ref="J5:L5"/>
    <mergeCell ref="M5:O5"/>
    <mergeCell ref="P5:R5"/>
    <mergeCell ref="S5:U5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19DA5-D78C-5D49-8D92-E5A619A079C3}">
  <dimension ref="A1:O19"/>
  <sheetViews>
    <sheetView workbookViewId="0"/>
  </sheetViews>
  <sheetFormatPr baseColWidth="10" defaultRowHeight="16"/>
  <sheetData>
    <row r="1" spans="1:15" ht="22">
      <c r="A1" s="19" t="s">
        <v>121</v>
      </c>
    </row>
    <row r="3" spans="1:15">
      <c r="D3" s="35" t="s">
        <v>120</v>
      </c>
      <c r="E3" s="35"/>
      <c r="F3" s="35"/>
      <c r="K3" s="35" t="s">
        <v>120</v>
      </c>
      <c r="L3" s="35"/>
      <c r="M3" s="35"/>
    </row>
    <row r="4" spans="1:15">
      <c r="C4" t="s">
        <v>0</v>
      </c>
      <c r="D4" s="4">
        <v>1</v>
      </c>
      <c r="E4" s="4">
        <v>2</v>
      </c>
      <c r="F4" s="4">
        <v>3</v>
      </c>
      <c r="G4" s="3" t="s">
        <v>6</v>
      </c>
      <c r="H4" s="3" t="s">
        <v>7</v>
      </c>
      <c r="J4" t="s">
        <v>4</v>
      </c>
      <c r="K4" s="4">
        <v>1</v>
      </c>
      <c r="L4" s="4">
        <v>2</v>
      </c>
      <c r="M4" s="4">
        <v>3</v>
      </c>
      <c r="N4" s="3" t="s">
        <v>6</v>
      </c>
      <c r="O4" s="3" t="s">
        <v>7</v>
      </c>
    </row>
    <row r="5" spans="1:15">
      <c r="C5" t="s">
        <v>17</v>
      </c>
      <c r="D5" s="6">
        <v>4025305</v>
      </c>
      <c r="E5" s="6">
        <v>6491991</v>
      </c>
      <c r="F5" s="6">
        <v>3775184</v>
      </c>
      <c r="G5" s="6">
        <f>AVERAGE(D5:F5)</f>
        <v>4764160</v>
      </c>
      <c r="H5">
        <f>STDEV(D5:F5)</f>
        <v>1501562.5535025173</v>
      </c>
      <c r="J5" t="s">
        <v>17</v>
      </c>
      <c r="K5" s="6">
        <v>2635941</v>
      </c>
      <c r="L5" s="6">
        <v>5946991</v>
      </c>
      <c r="M5" s="6">
        <v>3223456</v>
      </c>
      <c r="N5" s="6">
        <f>AVERAGE(K5:M5)</f>
        <v>3935462.6666666665</v>
      </c>
      <c r="O5">
        <f>STDEV(K5:M5)</f>
        <v>1766629.034533943</v>
      </c>
    </row>
    <row r="6" spans="1:15">
      <c r="C6" t="s">
        <v>18</v>
      </c>
      <c r="D6" s="14">
        <v>0</v>
      </c>
      <c r="E6" s="14">
        <v>0</v>
      </c>
      <c r="F6" s="14">
        <v>0</v>
      </c>
      <c r="G6" s="14">
        <f t="shared" ref="G6:G11" si="0">AVERAGE(D6:F6)</f>
        <v>0</v>
      </c>
      <c r="H6" s="14">
        <f t="shared" ref="H6:H11" si="1">STDEV(D6:F6)</f>
        <v>0</v>
      </c>
      <c r="J6" t="s">
        <v>18</v>
      </c>
      <c r="K6" s="17">
        <v>0</v>
      </c>
      <c r="L6" s="17">
        <v>0</v>
      </c>
      <c r="M6" s="17">
        <v>0</v>
      </c>
      <c r="N6" s="17">
        <f t="shared" ref="N6:N11" si="2">AVERAGE(K6:M6)</f>
        <v>0</v>
      </c>
      <c r="O6" s="17">
        <f t="shared" ref="O6:O11" si="3">STDEV(K6:M6)</f>
        <v>0</v>
      </c>
    </row>
    <row r="7" spans="1:15">
      <c r="C7" t="s">
        <v>19</v>
      </c>
      <c r="D7" s="6">
        <v>1278335</v>
      </c>
      <c r="E7" s="6">
        <v>1322627</v>
      </c>
      <c r="F7" s="6">
        <v>1122456</v>
      </c>
      <c r="G7" s="6">
        <f t="shared" si="0"/>
        <v>1241139.3333333333</v>
      </c>
      <c r="H7">
        <f>STDEV(D7:F7)</f>
        <v>105141.54994260515</v>
      </c>
      <c r="J7" t="s">
        <v>19</v>
      </c>
      <c r="K7" s="6">
        <v>529213</v>
      </c>
      <c r="L7" s="6">
        <v>377263</v>
      </c>
      <c r="M7" s="6">
        <v>266678</v>
      </c>
      <c r="N7" s="6">
        <f t="shared" si="2"/>
        <v>391051.33333333331</v>
      </c>
      <c r="O7">
        <f t="shared" si="3"/>
        <v>131809.50329294676</v>
      </c>
    </row>
    <row r="8" spans="1:15">
      <c r="C8" t="s">
        <v>20</v>
      </c>
      <c r="D8" s="6">
        <v>3201627</v>
      </c>
      <c r="E8" s="6">
        <v>1793749</v>
      </c>
      <c r="F8" s="6">
        <v>4571042</v>
      </c>
      <c r="G8" s="6">
        <f t="shared" si="0"/>
        <v>3188806</v>
      </c>
      <c r="H8">
        <f t="shared" si="1"/>
        <v>1388690.8891085158</v>
      </c>
      <c r="J8" t="s">
        <v>20</v>
      </c>
      <c r="K8" s="6">
        <v>2497870</v>
      </c>
      <c r="L8" s="6">
        <v>1690163</v>
      </c>
      <c r="M8" s="6">
        <v>5234941</v>
      </c>
      <c r="N8" s="6">
        <f t="shared" si="2"/>
        <v>3140991.3333333335</v>
      </c>
      <c r="O8">
        <f t="shared" si="3"/>
        <v>1857839.2164991926</v>
      </c>
    </row>
    <row r="9" spans="1:15">
      <c r="C9" t="s">
        <v>21</v>
      </c>
      <c r="D9" s="6">
        <v>1540527</v>
      </c>
      <c r="E9" s="6">
        <v>591213</v>
      </c>
      <c r="F9" s="6">
        <v>769749</v>
      </c>
      <c r="G9" s="6">
        <f t="shared" si="0"/>
        <v>967163</v>
      </c>
      <c r="H9">
        <f t="shared" si="1"/>
        <v>504508.15969218971</v>
      </c>
      <c r="J9" t="s">
        <v>21</v>
      </c>
      <c r="K9" s="6">
        <v>324335</v>
      </c>
      <c r="L9" s="6">
        <v>112071</v>
      </c>
      <c r="M9" s="6">
        <v>235142</v>
      </c>
      <c r="N9" s="6">
        <f t="shared" si="2"/>
        <v>223849.33333333334</v>
      </c>
      <c r="O9">
        <f t="shared" si="3"/>
        <v>106581.63380401582</v>
      </c>
    </row>
    <row r="10" spans="1:15">
      <c r="C10" t="s">
        <v>22</v>
      </c>
      <c r="D10" s="6">
        <v>1703920</v>
      </c>
      <c r="E10" s="6">
        <v>503799</v>
      </c>
      <c r="F10" s="6">
        <v>744213</v>
      </c>
      <c r="G10" s="6">
        <f t="shared" si="0"/>
        <v>983977.33333333337</v>
      </c>
      <c r="H10">
        <f t="shared" si="1"/>
        <v>634970.71217051672</v>
      </c>
      <c r="J10" t="s">
        <v>22</v>
      </c>
      <c r="K10" s="6">
        <v>875213</v>
      </c>
      <c r="L10" s="6">
        <v>327678</v>
      </c>
      <c r="M10" s="6">
        <v>288142</v>
      </c>
      <c r="N10" s="6">
        <f t="shared" si="2"/>
        <v>497011</v>
      </c>
      <c r="O10">
        <f t="shared" si="3"/>
        <v>328128.53948871925</v>
      </c>
    </row>
    <row r="11" spans="1:15">
      <c r="C11" t="s">
        <v>35</v>
      </c>
      <c r="D11" s="6">
        <v>1308213</v>
      </c>
      <c r="E11" s="6">
        <v>1272092</v>
      </c>
      <c r="F11" s="6">
        <v>1192284</v>
      </c>
      <c r="G11" s="6">
        <f t="shared" si="0"/>
        <v>1257529.6666666667</v>
      </c>
      <c r="H11">
        <f t="shared" si="1"/>
        <v>59320.564936060182</v>
      </c>
      <c r="J11" t="s">
        <v>35</v>
      </c>
      <c r="K11" s="6">
        <v>1573042</v>
      </c>
      <c r="L11" s="6">
        <v>1392799</v>
      </c>
      <c r="M11" s="6">
        <v>880213</v>
      </c>
      <c r="N11" s="6">
        <f t="shared" si="2"/>
        <v>1282018</v>
      </c>
      <c r="O11">
        <f t="shared" si="3"/>
        <v>359454.20887923957</v>
      </c>
    </row>
    <row r="12" spans="1:15">
      <c r="F12" s="6"/>
      <c r="G12" s="6"/>
    </row>
    <row r="13" spans="1:15">
      <c r="C13" s="26" t="s">
        <v>97</v>
      </c>
      <c r="E13" s="6"/>
      <c r="F13" s="6"/>
      <c r="G13" s="6"/>
      <c r="J13" s="26" t="s">
        <v>97</v>
      </c>
    </row>
    <row r="14" spans="1:15">
      <c r="C14" t="s">
        <v>51</v>
      </c>
      <c r="D14">
        <f>_xlfn.T.TEST(D5:F5,D6:F6,2,2)</f>
        <v>5.3440516497744207E-3</v>
      </c>
      <c r="E14" s="6"/>
      <c r="F14" s="6"/>
      <c r="G14" s="6"/>
      <c r="J14" t="s">
        <v>51</v>
      </c>
      <c r="K14">
        <f>_xlfn.T.TEST(K5:M5,K6:M6,2,2)</f>
        <v>1.817147684017131E-2</v>
      </c>
    </row>
    <row r="15" spans="1:15">
      <c r="C15" t="s">
        <v>37</v>
      </c>
      <c r="D15">
        <f>_xlfn.T.TEST(D5:F5,D7:F7,2,2)</f>
        <v>1.5426360525322253E-2</v>
      </c>
      <c r="E15" s="6"/>
      <c r="F15" s="6"/>
      <c r="G15" s="6"/>
      <c r="J15" t="s">
        <v>37</v>
      </c>
      <c r="K15">
        <f>_xlfn.T.TEST(K5:M5,K7:M7,2,2)</f>
        <v>2.5690907757835574E-2</v>
      </c>
    </row>
    <row r="16" spans="1:15">
      <c r="C16" t="s">
        <v>38</v>
      </c>
      <c r="D16">
        <f>_xlfn.T.TEST(D5:F5,D8:F8,2,2)</f>
        <v>0.25306031895705022</v>
      </c>
      <c r="E16" s="6"/>
      <c r="F16" s="6"/>
      <c r="J16" t="s">
        <v>38</v>
      </c>
      <c r="K16">
        <f>_xlfn.T.TEST(K5:M5,K8:M8,2,2)</f>
        <v>0.61990328427257269</v>
      </c>
    </row>
    <row r="17" spans="3:11">
      <c r="C17" t="s">
        <v>39</v>
      </c>
      <c r="D17">
        <f>_xlfn.T.TEST(D5:F5,D9:F9,2,2)</f>
        <v>1.4240010589568634E-2</v>
      </c>
      <c r="E17" s="6"/>
      <c r="F17" s="6"/>
      <c r="G17" s="6"/>
      <c r="J17" t="s">
        <v>39</v>
      </c>
      <c r="K17">
        <f>_xlfn.T.TEST(K5:M5,K9:M9,2,2)</f>
        <v>2.211359984504702E-2</v>
      </c>
    </row>
    <row r="18" spans="3:11">
      <c r="C18" t="s">
        <v>40</v>
      </c>
      <c r="D18">
        <f>_xlfn.T.TEST(D5:F5,D10:F10,2,2)</f>
        <v>1.5915645163068721E-2</v>
      </c>
      <c r="E18" s="6"/>
      <c r="F18" s="6"/>
      <c r="G18" s="6"/>
      <c r="J18" t="s">
        <v>40</v>
      </c>
      <c r="K18">
        <f>_xlfn.T.TEST(K5:M5,K10:M10,2,2)</f>
        <v>2.9530898754460747E-2</v>
      </c>
    </row>
    <row r="19" spans="3:11">
      <c r="C19" t="s">
        <v>41</v>
      </c>
      <c r="D19">
        <f>_xlfn.T.TEST(D5:F5,D11:F11,2,2)</f>
        <v>1.5581571341020445E-2</v>
      </c>
      <c r="E19" s="6"/>
      <c r="F19" s="6"/>
      <c r="G19" s="6"/>
      <c r="J19" t="s">
        <v>41</v>
      </c>
      <c r="K19">
        <f>_xlfn.T.TEST(K5:M5,K11:M11,2,2)</f>
        <v>6.335415353158691E-2</v>
      </c>
    </row>
  </sheetData>
  <mergeCells count="2">
    <mergeCell ref="D3:F3"/>
    <mergeCell ref="K3:M3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17857-A84F-D444-81A3-C5C48C02EAC4}">
  <dimension ref="A1:E11"/>
  <sheetViews>
    <sheetView workbookViewId="0"/>
  </sheetViews>
  <sheetFormatPr baseColWidth="10" defaultRowHeight="16"/>
  <sheetData>
    <row r="1" spans="1:5" ht="22">
      <c r="A1" s="19" t="s">
        <v>57</v>
      </c>
    </row>
    <row r="5" spans="1:5">
      <c r="C5" t="s">
        <v>27</v>
      </c>
      <c r="D5" t="s">
        <v>53</v>
      </c>
      <c r="E5" t="s">
        <v>54</v>
      </c>
    </row>
    <row r="6" spans="1:5">
      <c r="C6" t="s">
        <v>17</v>
      </c>
      <c r="D6" s="5">
        <v>99.301000000000002</v>
      </c>
      <c r="E6" s="5">
        <v>97.602999999999994</v>
      </c>
    </row>
    <row r="7" spans="1:5">
      <c r="C7" t="s">
        <v>18</v>
      </c>
      <c r="D7" s="5">
        <v>0.69899999999999995</v>
      </c>
      <c r="E7" s="5">
        <v>2.3969999999999998</v>
      </c>
    </row>
    <row r="10" spans="1:5">
      <c r="C10" s="3" t="s">
        <v>55</v>
      </c>
      <c r="D10" t="s">
        <v>53</v>
      </c>
      <c r="E10" t="s">
        <v>54</v>
      </c>
    </row>
    <row r="11" spans="1:5">
      <c r="C11" t="s">
        <v>56</v>
      </c>
      <c r="D11">
        <f>D6/D7</f>
        <v>142.06151645207441</v>
      </c>
      <c r="E11">
        <f>E6/E7</f>
        <v>40.718815185648729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89C75-430E-6B41-BF9C-EC5D2552077B}">
  <dimension ref="A1:H9"/>
  <sheetViews>
    <sheetView workbookViewId="0"/>
  </sheetViews>
  <sheetFormatPr baseColWidth="10" defaultRowHeight="16"/>
  <cols>
    <col min="5" max="5" width="14.1640625" bestFit="1" customWidth="1"/>
    <col min="6" max="6" width="16" bestFit="1" customWidth="1"/>
  </cols>
  <sheetData>
    <row r="1" spans="1:8" ht="22">
      <c r="A1" s="19" t="s">
        <v>64</v>
      </c>
    </row>
    <row r="4" spans="1:8">
      <c r="E4" s="35" t="s">
        <v>60</v>
      </c>
      <c r="F4" s="35"/>
      <c r="G4" s="35" t="s">
        <v>61</v>
      </c>
      <c r="H4" s="35"/>
    </row>
    <row r="5" spans="1:8">
      <c r="E5" t="s">
        <v>17</v>
      </c>
      <c r="F5" t="s">
        <v>63</v>
      </c>
      <c r="G5" t="s">
        <v>62</v>
      </c>
      <c r="H5" t="s">
        <v>63</v>
      </c>
    </row>
    <row r="6" spans="1:8">
      <c r="D6" t="s">
        <v>58</v>
      </c>
      <c r="E6" s="16">
        <v>0.373</v>
      </c>
      <c r="F6" s="15">
        <v>0</v>
      </c>
      <c r="G6" s="9">
        <v>0</v>
      </c>
      <c r="H6" s="9">
        <v>0</v>
      </c>
    </row>
    <row r="7" spans="1:8">
      <c r="D7" t="s">
        <v>27</v>
      </c>
      <c r="E7" s="16">
        <v>26.015999999999998</v>
      </c>
      <c r="F7" s="18">
        <v>0.13100000000000001</v>
      </c>
      <c r="G7" s="9">
        <v>23.178999999999998</v>
      </c>
      <c r="H7" s="9">
        <v>0.309</v>
      </c>
    </row>
    <row r="8" spans="1:8">
      <c r="D8" t="s">
        <v>33</v>
      </c>
      <c r="E8" s="16">
        <v>44.194778674084375</v>
      </c>
      <c r="F8" s="16">
        <v>0.90188398333255304</v>
      </c>
      <c r="G8" s="9">
        <v>45.441937688151292</v>
      </c>
      <c r="H8" s="9">
        <v>1.7668633315395121</v>
      </c>
    </row>
    <row r="9" spans="1:8">
      <c r="D9" t="s">
        <v>59</v>
      </c>
      <c r="E9" s="16">
        <v>116.96289758825586</v>
      </c>
      <c r="F9" s="16">
        <v>2.0777230532246946</v>
      </c>
      <c r="G9" s="9">
        <v>157.89448257054778</v>
      </c>
      <c r="H9" s="9">
        <v>2.3592304828248856</v>
      </c>
    </row>
  </sheetData>
  <mergeCells count="2">
    <mergeCell ref="E4:F4"/>
    <mergeCell ref="G4:H4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06D82-E98C-A749-86EE-E61E3467B867}">
  <dimension ref="A1:G14"/>
  <sheetViews>
    <sheetView workbookViewId="0"/>
  </sheetViews>
  <sheetFormatPr baseColWidth="10" defaultRowHeight="16"/>
  <cols>
    <col min="8" max="8" width="11.6640625" bestFit="1" customWidth="1"/>
  </cols>
  <sheetData>
    <row r="1" spans="1:7" ht="20">
      <c r="A1" s="21" t="s">
        <v>76</v>
      </c>
    </row>
    <row r="4" spans="1:7">
      <c r="D4" s="25"/>
      <c r="E4" s="38" t="s">
        <v>120</v>
      </c>
      <c r="F4" s="38"/>
      <c r="G4" s="38"/>
    </row>
    <row r="5" spans="1:7">
      <c r="D5" s="25"/>
      <c r="E5" s="25">
        <v>1</v>
      </c>
      <c r="F5" s="25">
        <v>2</v>
      </c>
      <c r="G5" s="25">
        <v>3</v>
      </c>
    </row>
    <row r="6" spans="1:7">
      <c r="D6" s="25" t="s">
        <v>77</v>
      </c>
      <c r="E6" s="27">
        <v>7642418</v>
      </c>
      <c r="F6" s="27">
        <v>9667610</v>
      </c>
      <c r="G6" s="27">
        <v>7494296</v>
      </c>
    </row>
    <row r="7" spans="1:7">
      <c r="D7" s="25" t="s">
        <v>75</v>
      </c>
      <c r="E7" s="27">
        <v>1296790</v>
      </c>
      <c r="F7" s="27">
        <v>1377083</v>
      </c>
      <c r="G7" s="27">
        <v>2362154</v>
      </c>
    </row>
    <row r="8" spans="1:7">
      <c r="D8" s="25"/>
      <c r="E8" s="25"/>
      <c r="F8" s="25"/>
      <c r="G8" s="25"/>
    </row>
    <row r="9" spans="1:7">
      <c r="D9" s="25"/>
      <c r="E9" s="25"/>
      <c r="F9" s="25"/>
      <c r="G9" s="25"/>
    </row>
    <row r="10" spans="1:7">
      <c r="D10" s="25"/>
      <c r="E10" s="25" t="s">
        <v>77</v>
      </c>
      <c r="F10" s="25" t="s">
        <v>75</v>
      </c>
      <c r="G10" s="25"/>
    </row>
    <row r="11" spans="1:7">
      <c r="D11" s="28" t="s">
        <v>6</v>
      </c>
      <c r="E11" s="27">
        <f>AVERAGE(E6:G6)</f>
        <v>8268108</v>
      </c>
      <c r="F11" s="27">
        <f>AVERAGE(E7:G7)</f>
        <v>1678675.6666666667</v>
      </c>
      <c r="G11" s="25"/>
    </row>
    <row r="12" spans="1:7">
      <c r="D12" s="28" t="s">
        <v>7</v>
      </c>
      <c r="E12" s="25">
        <f>STDEV(E6:G6)</f>
        <v>1214264.9701461375</v>
      </c>
      <c r="F12" s="25">
        <f>STDEV(E7:G7)</f>
        <v>593269.513429043</v>
      </c>
      <c r="G12" s="25"/>
    </row>
    <row r="13" spans="1:7">
      <c r="D13" s="28" t="s">
        <v>98</v>
      </c>
      <c r="E13" s="38">
        <f>_xlfn.T.TEST(E6:G6,E7:G7,2,2)</f>
        <v>1.0768861906885298E-3</v>
      </c>
      <c r="F13" s="38"/>
      <c r="G13" s="25"/>
    </row>
    <row r="14" spans="1:7">
      <c r="D14" s="28" t="s">
        <v>74</v>
      </c>
      <c r="E14" s="38">
        <f>E11/F11</f>
        <v>4.9253754993767904</v>
      </c>
      <c r="F14" s="38"/>
      <c r="G14" s="25"/>
    </row>
  </sheetData>
  <mergeCells count="3">
    <mergeCell ref="E4:G4"/>
    <mergeCell ref="E13:F13"/>
    <mergeCell ref="E14:F14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2E993-FFBA-B748-930A-DB670B52EF0B}">
  <dimension ref="A1:I14"/>
  <sheetViews>
    <sheetView workbookViewId="0"/>
  </sheetViews>
  <sheetFormatPr baseColWidth="10" defaultRowHeight="16"/>
  <cols>
    <col min="8" max="8" width="10.6640625" customWidth="1"/>
  </cols>
  <sheetData>
    <row r="1" spans="1:9" ht="20">
      <c r="A1" s="21" t="s">
        <v>100</v>
      </c>
      <c r="H1" s="21" t="s">
        <v>112</v>
      </c>
    </row>
    <row r="4" spans="1:9">
      <c r="H4" s="35"/>
      <c r="I4" s="35"/>
    </row>
    <row r="5" spans="1:9">
      <c r="C5" t="s">
        <v>94</v>
      </c>
      <c r="D5" t="s">
        <v>95</v>
      </c>
      <c r="H5" t="s">
        <v>110</v>
      </c>
      <c r="I5" t="s">
        <v>111</v>
      </c>
    </row>
    <row r="6" spans="1:9">
      <c r="C6">
        <v>1</v>
      </c>
      <c r="D6">
        <v>0.13300000000000001</v>
      </c>
      <c r="H6">
        <v>0.40500000000000003</v>
      </c>
      <c r="I6">
        <v>1</v>
      </c>
    </row>
    <row r="7" spans="1:9">
      <c r="C7">
        <v>0.82099999999999995</v>
      </c>
      <c r="D7">
        <v>0.27600000000000002</v>
      </c>
      <c r="H7">
        <v>0.625</v>
      </c>
      <c r="I7">
        <v>0.11799999999999999</v>
      </c>
    </row>
    <row r="8" spans="1:9">
      <c r="C8">
        <v>0.82499999999999996</v>
      </c>
      <c r="D8">
        <v>0.246</v>
      </c>
      <c r="H8">
        <v>0.54900000000000004</v>
      </c>
      <c r="I8">
        <v>3.3559999999999999</v>
      </c>
    </row>
    <row r="9" spans="1:9">
      <c r="C9">
        <v>0.95899999999999996</v>
      </c>
      <c r="D9">
        <v>0.13200000000000001</v>
      </c>
      <c r="H9">
        <v>0.123</v>
      </c>
      <c r="I9">
        <v>4.7140000000000004</v>
      </c>
    </row>
    <row r="10" spans="1:9">
      <c r="C10">
        <v>1.008</v>
      </c>
      <c r="D10">
        <v>0.13700000000000001</v>
      </c>
    </row>
    <row r="11" spans="1:9">
      <c r="C11">
        <v>1.4259999999999999</v>
      </c>
      <c r="D11">
        <v>5.5E-2</v>
      </c>
    </row>
    <row r="12" spans="1:9">
      <c r="B12" s="26" t="s">
        <v>6</v>
      </c>
      <c r="C12">
        <f>AVERAGE(C6:C11)</f>
        <v>1.0065</v>
      </c>
      <c r="D12">
        <f>AVERAGE(D6:D11)</f>
        <v>0.16316666666666668</v>
      </c>
      <c r="G12" s="26" t="s">
        <v>6</v>
      </c>
      <c r="H12">
        <f>AVERAGE(H6:H9)</f>
        <v>0.42550000000000004</v>
      </c>
      <c r="I12">
        <f>AVERAGE(I6:I9)</f>
        <v>2.2970000000000002</v>
      </c>
    </row>
    <row r="13" spans="1:9">
      <c r="B13" s="26" t="s">
        <v>7</v>
      </c>
      <c r="C13">
        <f>STDEV(C6:C12)</f>
        <v>0.20233367655105408</v>
      </c>
      <c r="D13">
        <f>STDEV(D6:D12)</f>
        <v>7.5120828595595782E-2</v>
      </c>
      <c r="G13" s="26" t="s">
        <v>7</v>
      </c>
      <c r="H13">
        <f>STDEV(H6:H9)</f>
        <v>0.22134362425875284</v>
      </c>
      <c r="I13">
        <f>STDEV(I6:I9)</f>
        <v>2.1129458109473607</v>
      </c>
    </row>
    <row r="14" spans="1:9">
      <c r="B14" s="26" t="s">
        <v>96</v>
      </c>
      <c r="C14" s="35">
        <f>_xlfn.T.TEST(C6:C11,D6:D11,2,2)</f>
        <v>5.3968812412679461E-6</v>
      </c>
      <c r="D14" s="35"/>
      <c r="G14" s="26" t="s">
        <v>96</v>
      </c>
      <c r="H14" s="35">
        <f>_xlfn.T.TEST(H6:H9,I6:I9,2,2)</f>
        <v>0.12857107771421553</v>
      </c>
      <c r="I14" s="35"/>
    </row>
  </sheetData>
  <mergeCells count="3">
    <mergeCell ref="C14:D14"/>
    <mergeCell ref="H4:I4"/>
    <mergeCell ref="H14:I14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6</vt:i4>
      </vt:variant>
    </vt:vector>
  </HeadingPairs>
  <TitlesOfParts>
    <vt:vector size="16" baseType="lpstr">
      <vt:lpstr>Fig. 1 D</vt:lpstr>
      <vt:lpstr>Fig. 3 B</vt:lpstr>
      <vt:lpstr>Fig. 3 F</vt:lpstr>
      <vt:lpstr>Fig. 4 B</vt:lpstr>
      <vt:lpstr>Fig. 4 D</vt:lpstr>
      <vt:lpstr>Fig. 5 C</vt:lpstr>
      <vt:lpstr>Fig. 5 E</vt:lpstr>
      <vt:lpstr>Fig. 7 A</vt:lpstr>
      <vt:lpstr>FIG. 7 B</vt:lpstr>
      <vt:lpstr>Fig 7D</vt:lpstr>
      <vt:lpstr>Fig. 7E</vt:lpstr>
      <vt:lpstr>S5 Fig.</vt:lpstr>
      <vt:lpstr>S7 Fig.</vt:lpstr>
      <vt:lpstr>S9 B Fig.</vt:lpstr>
      <vt:lpstr>S13 D Fig.</vt:lpstr>
      <vt:lpstr>S13 E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AIL OLIVEIRA LEASTRO</dc:creator>
  <cp:lastModifiedBy>MIKHAIL OLIVEIRA LEASTRO</cp:lastModifiedBy>
  <dcterms:created xsi:type="dcterms:W3CDTF">2024-10-16T15:23:49Z</dcterms:created>
  <dcterms:modified xsi:type="dcterms:W3CDTF">2025-07-15T10:33:22Z</dcterms:modified>
</cp:coreProperties>
</file>